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330"/>
  <workbookPr filterPrivacy="1"/>
  <xr:revisionPtr revIDLastSave="0" documentId="10_ncr:8100000_{5C75A9D5-D0F9-41FA-BD47-E8B332E3931E}" xr6:coauthVersionLast="33" xr6:coauthVersionMax="33" xr10:uidLastSave="{00000000-0000-0000-0000-000000000000}"/>
  <bookViews>
    <workbookView xWindow="0" yWindow="0" windowWidth="20736" windowHeight="11760" xr2:uid="{00000000-000D-0000-FFFF-FFFF00000000}"/>
  </bookViews>
  <sheets>
    <sheet name="Table 3" sheetId="3" r:id="rId1"/>
  </sheets>
  <calcPr calcId="162913"/>
</workbook>
</file>

<file path=xl/calcChain.xml><?xml version="1.0" encoding="utf-8"?>
<calcChain xmlns="http://schemas.openxmlformats.org/spreadsheetml/2006/main">
  <c r="E61" i="3" l="1"/>
  <c r="Q88" i="3"/>
  <c r="O81" i="3"/>
  <c r="D71" i="3"/>
  <c r="F69" i="3"/>
  <c r="E69" i="3"/>
  <c r="D69" i="3"/>
  <c r="H65" i="3"/>
  <c r="G65" i="3"/>
  <c r="I64" i="3"/>
  <c r="G64" i="3"/>
  <c r="F71" i="3"/>
  <c r="F66" i="3"/>
  <c r="E66" i="3"/>
  <c r="F65" i="3"/>
  <c r="E65" i="3"/>
  <c r="D65" i="3"/>
  <c r="F64" i="3"/>
  <c r="E64" i="3"/>
  <c r="D63" i="3"/>
  <c r="J55" i="3"/>
  <c r="K55" i="3"/>
  <c r="L55" i="3"/>
  <c r="L54" i="3"/>
  <c r="J54" i="3"/>
  <c r="D68" i="3"/>
  <c r="D70" i="3"/>
  <c r="D53" i="3"/>
  <c r="L71" i="3"/>
  <c r="K69" i="3"/>
  <c r="K63" i="3"/>
  <c r="K65" i="3"/>
  <c r="J58" i="3"/>
  <c r="K58" i="3"/>
  <c r="K59" i="3"/>
  <c r="K56" i="3"/>
  <c r="J56" i="3"/>
  <c r="I65" i="3"/>
  <c r="H71" i="3"/>
  <c r="H69" i="3"/>
  <c r="H63" i="3"/>
  <c r="I59" i="3"/>
  <c r="H61" i="3"/>
  <c r="H59" i="3"/>
  <c r="G58" i="3"/>
  <c r="E68" i="3"/>
  <c r="F63" i="3"/>
  <c r="E63" i="3"/>
  <c r="E55" i="3"/>
  <c r="D55" i="3"/>
  <c r="F59" i="3"/>
  <c r="D61" i="3"/>
  <c r="F60" i="3"/>
  <c r="D59" i="3"/>
  <c r="D60" i="3"/>
  <c r="D58" i="3"/>
  <c r="F55" i="3"/>
  <c r="X65" i="3"/>
  <c r="X55" i="3"/>
  <c r="M70" i="3"/>
  <c r="N69" i="3"/>
  <c r="N68" i="3"/>
  <c r="M68" i="3"/>
  <c r="F68" i="3"/>
  <c r="X68" i="3"/>
  <c r="G68" i="3"/>
  <c r="H68" i="3"/>
  <c r="I68" i="3"/>
  <c r="J68" i="3"/>
  <c r="K68" i="3"/>
  <c r="L68" i="3"/>
  <c r="Z68" i="3"/>
  <c r="O68" i="3"/>
  <c r="P68" i="3"/>
  <c r="Q68" i="3"/>
  <c r="R68" i="3"/>
  <c r="S68" i="3"/>
  <c r="T68" i="3"/>
  <c r="U68" i="3"/>
  <c r="G69" i="3"/>
  <c r="I69" i="3"/>
  <c r="J69" i="3"/>
  <c r="L69" i="3"/>
  <c r="M69" i="3"/>
  <c r="O69" i="3"/>
  <c r="P69" i="3"/>
  <c r="Q69" i="3"/>
  <c r="R69" i="3"/>
  <c r="S69" i="3"/>
  <c r="T69" i="3"/>
  <c r="U69" i="3"/>
  <c r="E70" i="3"/>
  <c r="F70" i="3"/>
  <c r="G70" i="3"/>
  <c r="H70" i="3"/>
  <c r="I70" i="3"/>
  <c r="J70" i="3"/>
  <c r="K70" i="3"/>
  <c r="L70" i="3"/>
  <c r="N70" i="3"/>
  <c r="O70" i="3"/>
  <c r="P70" i="3"/>
  <c r="Q70" i="3"/>
  <c r="R70" i="3"/>
  <c r="S70" i="3"/>
  <c r="T70" i="3"/>
  <c r="U70" i="3"/>
  <c r="E71" i="3"/>
  <c r="G71" i="3"/>
  <c r="I71" i="3"/>
  <c r="J71" i="3"/>
  <c r="K71" i="3"/>
  <c r="M71" i="3"/>
  <c r="AA71" i="3"/>
  <c r="N71" i="3"/>
  <c r="O71" i="3"/>
  <c r="P71" i="3"/>
  <c r="Q71" i="3"/>
  <c r="AB71" i="3"/>
  <c r="R71" i="3"/>
  <c r="S71" i="3"/>
  <c r="T71" i="3"/>
  <c r="U71" i="3"/>
  <c r="X69" i="3"/>
  <c r="Y69" i="3"/>
  <c r="Z71" i="3"/>
  <c r="AB69" i="3"/>
  <c r="X71" i="3"/>
  <c r="AC71" i="3"/>
  <c r="Z70" i="3"/>
  <c r="AC69" i="3"/>
  <c r="Y68" i="3"/>
  <c r="AB70" i="3"/>
  <c r="Y70" i="3"/>
  <c r="AB68" i="3"/>
  <c r="AC70" i="3"/>
  <c r="AC68" i="3"/>
  <c r="Z69" i="3"/>
  <c r="AA70" i="3"/>
  <c r="AA69" i="3"/>
  <c r="AA68" i="3"/>
  <c r="X70" i="3"/>
  <c r="Y71" i="3"/>
  <c r="Z84" i="3"/>
  <c r="Z83" i="3"/>
  <c r="Z82" i="3"/>
  <c r="Z81" i="3"/>
  <c r="Y84" i="3"/>
  <c r="Y83" i="3"/>
  <c r="Y82" i="3"/>
  <c r="Y81" i="3"/>
  <c r="X84" i="3"/>
  <c r="X83" i="3"/>
  <c r="X82" i="3"/>
  <c r="X81" i="3"/>
  <c r="W84" i="3"/>
  <c r="W83" i="3"/>
  <c r="W82" i="3"/>
  <c r="W81" i="3"/>
  <c r="V84" i="3"/>
  <c r="V83" i="3"/>
  <c r="V82" i="3"/>
  <c r="V81" i="3"/>
  <c r="U84" i="3"/>
  <c r="U83" i="3"/>
  <c r="U82" i="3"/>
  <c r="U81" i="3"/>
  <c r="T84" i="3"/>
  <c r="T83" i="3"/>
  <c r="T82" i="3"/>
  <c r="T81" i="3"/>
  <c r="S84" i="3"/>
  <c r="S83" i="3"/>
  <c r="S82" i="3"/>
  <c r="S81" i="3"/>
  <c r="R84" i="3"/>
  <c r="R83" i="3"/>
  <c r="R82" i="3"/>
  <c r="R81" i="3"/>
  <c r="Q84" i="3"/>
  <c r="Q83" i="3"/>
  <c r="Q82" i="3"/>
  <c r="Q81" i="3"/>
  <c r="P84" i="3"/>
  <c r="P83" i="3"/>
  <c r="P82" i="3"/>
  <c r="P81" i="3"/>
  <c r="O84" i="3"/>
  <c r="O83" i="3"/>
  <c r="O82" i="3"/>
  <c r="AA81" i="3"/>
  <c r="Z102" i="3"/>
  <c r="Y102" i="3"/>
  <c r="X102" i="3"/>
  <c r="W102" i="3"/>
  <c r="V102" i="3"/>
  <c r="U102" i="3"/>
  <c r="T102" i="3"/>
  <c r="S102" i="3"/>
  <c r="R102" i="3"/>
  <c r="Q102" i="3"/>
  <c r="P102" i="3"/>
  <c r="O102" i="3"/>
  <c r="Z101" i="3"/>
  <c r="Y101" i="3"/>
  <c r="X101" i="3"/>
  <c r="W101" i="3"/>
  <c r="V101" i="3"/>
  <c r="U101" i="3"/>
  <c r="T101" i="3"/>
  <c r="S101" i="3"/>
  <c r="R101" i="3"/>
  <c r="Q101" i="3"/>
  <c r="P101" i="3"/>
  <c r="O101" i="3"/>
  <c r="Z100" i="3"/>
  <c r="Y100" i="3"/>
  <c r="X100" i="3"/>
  <c r="W100" i="3"/>
  <c r="V100" i="3"/>
  <c r="U100" i="3"/>
  <c r="T100" i="3"/>
  <c r="S100" i="3"/>
  <c r="R100" i="3"/>
  <c r="Q100" i="3"/>
  <c r="P100" i="3"/>
  <c r="O100" i="3"/>
  <c r="Z99" i="3"/>
  <c r="Y99" i="3"/>
  <c r="X99" i="3"/>
  <c r="W99" i="3"/>
  <c r="V99" i="3"/>
  <c r="U99" i="3"/>
  <c r="T99" i="3"/>
  <c r="S99" i="3"/>
  <c r="R99" i="3"/>
  <c r="Q99" i="3"/>
  <c r="P99" i="3"/>
  <c r="O99" i="3"/>
  <c r="Z96" i="3"/>
  <c r="Y96" i="3"/>
  <c r="X96" i="3"/>
  <c r="W96" i="3"/>
  <c r="V96" i="3"/>
  <c r="U96" i="3"/>
  <c r="T96" i="3"/>
  <c r="S96" i="3"/>
  <c r="R96" i="3"/>
  <c r="Q96" i="3"/>
  <c r="P96" i="3"/>
  <c r="O96" i="3"/>
  <c r="Z95" i="3"/>
  <c r="Y95" i="3"/>
  <c r="X95" i="3"/>
  <c r="W95" i="3"/>
  <c r="V95" i="3"/>
  <c r="U95" i="3"/>
  <c r="T95" i="3"/>
  <c r="AC95" i="3"/>
  <c r="S95" i="3"/>
  <c r="R95" i="3"/>
  <c r="Q95" i="3"/>
  <c r="P95" i="3"/>
  <c r="O95" i="3"/>
  <c r="Z94" i="3"/>
  <c r="Y94" i="3"/>
  <c r="X94" i="3"/>
  <c r="W94" i="3"/>
  <c r="V94" i="3"/>
  <c r="U94" i="3"/>
  <c r="T94" i="3"/>
  <c r="S94" i="3"/>
  <c r="R94" i="3"/>
  <c r="Q94" i="3"/>
  <c r="P94" i="3"/>
  <c r="O94" i="3"/>
  <c r="Z93" i="3"/>
  <c r="Y93" i="3"/>
  <c r="X93" i="3"/>
  <c r="W93" i="3"/>
  <c r="V93" i="3"/>
  <c r="U93" i="3"/>
  <c r="T93" i="3"/>
  <c r="S93" i="3"/>
  <c r="R93" i="3"/>
  <c r="Q93" i="3"/>
  <c r="P93" i="3"/>
  <c r="O93" i="3"/>
  <c r="Z90" i="3"/>
  <c r="Y90" i="3"/>
  <c r="X90" i="3"/>
  <c r="W90" i="3"/>
  <c r="V90" i="3"/>
  <c r="U90" i="3"/>
  <c r="T90" i="3"/>
  <c r="S90" i="3"/>
  <c r="R90" i="3"/>
  <c r="Q90" i="3"/>
  <c r="P90" i="3"/>
  <c r="O90" i="3"/>
  <c r="Z89" i="3"/>
  <c r="Y89" i="3"/>
  <c r="X89" i="3"/>
  <c r="W89" i="3"/>
  <c r="V89" i="3"/>
  <c r="U89" i="3"/>
  <c r="T89" i="3"/>
  <c r="S89" i="3"/>
  <c r="R89" i="3"/>
  <c r="Q89" i="3"/>
  <c r="P89" i="3"/>
  <c r="O89" i="3"/>
  <c r="Z88" i="3"/>
  <c r="Y88" i="3"/>
  <c r="X88" i="3"/>
  <c r="W88" i="3"/>
  <c r="V88" i="3"/>
  <c r="U88" i="3"/>
  <c r="T88" i="3"/>
  <c r="AC88" i="3"/>
  <c r="S88" i="3"/>
  <c r="R88" i="3"/>
  <c r="P88" i="3"/>
  <c r="O88" i="3"/>
  <c r="Z87" i="3"/>
  <c r="Y87" i="3"/>
  <c r="X87" i="3"/>
  <c r="W87" i="3"/>
  <c r="V87" i="3"/>
  <c r="U87" i="3"/>
  <c r="T87" i="3"/>
  <c r="S87" i="3"/>
  <c r="R87" i="3"/>
  <c r="Q87" i="3"/>
  <c r="P87" i="3"/>
  <c r="O87" i="3"/>
  <c r="AB84" i="3"/>
  <c r="AA84" i="3"/>
  <c r="AD84" i="3" s="1"/>
  <c r="K53" i="3"/>
  <c r="L66" i="3"/>
  <c r="J65" i="3"/>
  <c r="J66" i="3"/>
  <c r="E59" i="3"/>
  <c r="X59" i="3"/>
  <c r="D54" i="3"/>
  <c r="E54" i="3"/>
  <c r="F54" i="3"/>
  <c r="G54" i="3"/>
  <c r="Y54" i="3"/>
  <c r="H54" i="3"/>
  <c r="I54" i="3"/>
  <c r="K54" i="3"/>
  <c r="M54" i="3"/>
  <c r="N54" i="3"/>
  <c r="O54" i="3"/>
  <c r="P54" i="3"/>
  <c r="Q54" i="3"/>
  <c r="R54" i="3"/>
  <c r="S54" i="3"/>
  <c r="T54" i="3"/>
  <c r="U54" i="3"/>
  <c r="G55" i="3"/>
  <c r="H55" i="3"/>
  <c r="I55" i="3"/>
  <c r="M55" i="3"/>
  <c r="N55" i="3"/>
  <c r="O55" i="3"/>
  <c r="P55" i="3"/>
  <c r="Q55" i="3"/>
  <c r="R55" i="3"/>
  <c r="S55" i="3"/>
  <c r="T55" i="3"/>
  <c r="U55" i="3"/>
  <c r="D56" i="3"/>
  <c r="E56" i="3"/>
  <c r="F56" i="3"/>
  <c r="G56" i="3"/>
  <c r="H56" i="3"/>
  <c r="I56" i="3"/>
  <c r="L56" i="3"/>
  <c r="Z56" i="3"/>
  <c r="M56" i="3"/>
  <c r="N56" i="3"/>
  <c r="O56" i="3"/>
  <c r="P56" i="3"/>
  <c r="Q56" i="3"/>
  <c r="R56" i="3"/>
  <c r="S56" i="3"/>
  <c r="T56" i="3"/>
  <c r="U56" i="3"/>
  <c r="E58" i="3"/>
  <c r="F58" i="3"/>
  <c r="H58" i="3"/>
  <c r="I58" i="3"/>
  <c r="L58" i="3"/>
  <c r="Z58" i="3"/>
  <c r="M58" i="3"/>
  <c r="N58" i="3"/>
  <c r="O58" i="3"/>
  <c r="P58" i="3"/>
  <c r="Q58" i="3"/>
  <c r="R58" i="3"/>
  <c r="S58" i="3"/>
  <c r="T58" i="3"/>
  <c r="U58" i="3"/>
  <c r="G59" i="3"/>
  <c r="Y59" i="3"/>
  <c r="J59" i="3"/>
  <c r="L59" i="3"/>
  <c r="M59" i="3"/>
  <c r="N59" i="3"/>
  <c r="O59" i="3"/>
  <c r="P59" i="3"/>
  <c r="Q59" i="3"/>
  <c r="R59" i="3"/>
  <c r="S59" i="3"/>
  <c r="T59" i="3"/>
  <c r="U59" i="3"/>
  <c r="E60" i="3"/>
  <c r="X60" i="3"/>
  <c r="G60" i="3"/>
  <c r="H60" i="3"/>
  <c r="I60" i="3"/>
  <c r="J60" i="3"/>
  <c r="K60" i="3"/>
  <c r="L60" i="3"/>
  <c r="M60" i="3"/>
  <c r="N60" i="3"/>
  <c r="O60" i="3"/>
  <c r="P60" i="3"/>
  <c r="Q60" i="3"/>
  <c r="R60" i="3"/>
  <c r="S60" i="3"/>
  <c r="T60" i="3"/>
  <c r="U60" i="3"/>
  <c r="F61" i="3"/>
  <c r="X61" i="3"/>
  <c r="G61" i="3"/>
  <c r="I61" i="3"/>
  <c r="J61" i="3"/>
  <c r="K61" i="3"/>
  <c r="L61" i="3"/>
  <c r="M61" i="3"/>
  <c r="N61" i="3"/>
  <c r="O61" i="3"/>
  <c r="P61" i="3"/>
  <c r="Q61" i="3"/>
  <c r="R61" i="3"/>
  <c r="S61" i="3"/>
  <c r="T61" i="3"/>
  <c r="U61" i="3"/>
  <c r="G63" i="3"/>
  <c r="I63" i="3"/>
  <c r="J63" i="3"/>
  <c r="L63" i="3"/>
  <c r="M63" i="3"/>
  <c r="N63" i="3"/>
  <c r="O63" i="3"/>
  <c r="P63" i="3"/>
  <c r="Q63" i="3"/>
  <c r="R63" i="3"/>
  <c r="S63" i="3"/>
  <c r="T63" i="3"/>
  <c r="U63" i="3"/>
  <c r="D64" i="3"/>
  <c r="H64" i="3"/>
  <c r="J64" i="3"/>
  <c r="K64" i="3"/>
  <c r="L64" i="3"/>
  <c r="M64" i="3"/>
  <c r="N64" i="3"/>
  <c r="O64" i="3"/>
  <c r="P64" i="3"/>
  <c r="Q64" i="3"/>
  <c r="R64" i="3"/>
  <c r="S64" i="3"/>
  <c r="T64" i="3"/>
  <c r="U64" i="3"/>
  <c r="Y65" i="3"/>
  <c r="L65" i="3"/>
  <c r="M65" i="3"/>
  <c r="N65" i="3"/>
  <c r="O65" i="3"/>
  <c r="P65" i="3"/>
  <c r="Q65" i="3"/>
  <c r="R65" i="3"/>
  <c r="S65" i="3"/>
  <c r="T65" i="3"/>
  <c r="U65" i="3"/>
  <c r="D66" i="3"/>
  <c r="G66" i="3"/>
  <c r="H66" i="3"/>
  <c r="I66" i="3"/>
  <c r="K66" i="3"/>
  <c r="M66" i="3"/>
  <c r="N66" i="3"/>
  <c r="O66" i="3"/>
  <c r="P66" i="3"/>
  <c r="Q66" i="3"/>
  <c r="R66" i="3"/>
  <c r="S66" i="3"/>
  <c r="T66" i="3"/>
  <c r="U66" i="3"/>
  <c r="E53" i="3"/>
  <c r="F53" i="3"/>
  <c r="G53" i="3"/>
  <c r="H53" i="3"/>
  <c r="I53" i="3"/>
  <c r="J53" i="3"/>
  <c r="L53" i="3"/>
  <c r="M53" i="3"/>
  <c r="N53" i="3"/>
  <c r="O53" i="3"/>
  <c r="P53" i="3"/>
  <c r="Q53" i="3"/>
  <c r="R53" i="3"/>
  <c r="S53" i="3"/>
  <c r="T53" i="3"/>
  <c r="U53" i="3"/>
  <c r="Y66" i="3"/>
  <c r="Z63" i="3"/>
  <c r="AB61" i="3"/>
  <c r="AB60" i="3"/>
  <c r="AA59" i="3"/>
  <c r="AC54" i="3"/>
  <c r="AA53" i="3"/>
  <c r="Y58" i="3"/>
  <c r="AB56" i="3"/>
  <c r="AB55" i="3"/>
  <c r="Z66" i="3"/>
  <c r="AA64" i="3"/>
  <c r="AC63" i="3"/>
  <c r="AB53" i="3"/>
  <c r="Y53" i="3"/>
  <c r="AB66" i="3"/>
  <c r="AB65" i="3"/>
  <c r="AB64" i="3"/>
  <c r="X64" i="3"/>
  <c r="Y63" i="3"/>
  <c r="AC61" i="3"/>
  <c r="AC60" i="3"/>
  <c r="AB59" i="3"/>
  <c r="Z59" i="3"/>
  <c r="AA58" i="3"/>
  <c r="X58" i="3"/>
  <c r="AC56" i="3"/>
  <c r="AC55" i="3"/>
  <c r="Y55" i="3"/>
  <c r="Z54" i="3"/>
  <c r="AC53" i="3"/>
  <c r="AC65" i="3"/>
  <c r="AC64" i="3"/>
  <c r="Y64" i="3"/>
  <c r="AA63" i="3"/>
  <c r="Z61" i="3"/>
  <c r="Z60" i="3"/>
  <c r="AC59" i="3"/>
  <c r="AB58" i="3"/>
  <c r="X56" i="3"/>
  <c r="Z55" i="3"/>
  <c r="AA54" i="3"/>
  <c r="Z65" i="3"/>
  <c r="Z53" i="3"/>
  <c r="AC66" i="3"/>
  <c r="X66" i="3"/>
  <c r="Z64" i="3"/>
  <c r="AB63" i="3"/>
  <c r="AA61" i="3"/>
  <c r="AA60" i="3"/>
  <c r="AC58" i="3"/>
  <c r="AA56" i="3"/>
  <c r="Y56" i="3"/>
  <c r="AA55" i="3"/>
  <c r="AB54" i="3"/>
  <c r="X54" i="3"/>
  <c r="AA66" i="3"/>
  <c r="AA65" i="3"/>
  <c r="Y61" i="3"/>
  <c r="Y60" i="3"/>
  <c r="X63" i="3"/>
  <c r="X53" i="3"/>
  <c r="AA87" i="3"/>
  <c r="AB87" i="3"/>
  <c r="AA88" i="3"/>
  <c r="AD88" i="3" s="1"/>
  <c r="AB88" i="3"/>
  <c r="AA89" i="3"/>
  <c r="AD89" i="3" s="1"/>
  <c r="AB89" i="3"/>
  <c r="AA90" i="3"/>
  <c r="AD90" i="3" s="1"/>
  <c r="AB90" i="3"/>
  <c r="AA93" i="3"/>
  <c r="AB93" i="3"/>
  <c r="AA94" i="3"/>
  <c r="AD94" i="3" s="1"/>
  <c r="AB94" i="3"/>
  <c r="AA95" i="3"/>
  <c r="AB95" i="3"/>
  <c r="AA96" i="3"/>
  <c r="AB96" i="3"/>
  <c r="AA99" i="3"/>
  <c r="AB99" i="3"/>
  <c r="AB101" i="3"/>
  <c r="AD101" i="3" s="1"/>
  <c r="AA101" i="3"/>
  <c r="AB102" i="3"/>
  <c r="AC102" i="3"/>
  <c r="AC82" i="3"/>
  <c r="AC83" i="3"/>
  <c r="AC100" i="3"/>
  <c r="AC101" i="3"/>
  <c r="AB81" i="3"/>
  <c r="AD81" i="3" s="1"/>
  <c r="AB82" i="3"/>
  <c r="AA83" i="3"/>
  <c r="AD83" i="3" s="1"/>
  <c r="AB83" i="3"/>
  <c r="AC84" i="3"/>
  <c r="AC89" i="3"/>
  <c r="AC90" i="3"/>
  <c r="AC93" i="3"/>
  <c r="AC94" i="3"/>
  <c r="AA100" i="3"/>
  <c r="AC81" i="3"/>
  <c r="AC87" i="3"/>
  <c r="AD87" i="3" s="1"/>
  <c r="AC96" i="3"/>
  <c r="AC99" i="3"/>
  <c r="AB100" i="3"/>
  <c r="AA102" i="3"/>
  <c r="AA82" i="3"/>
  <c r="AD82" i="3"/>
  <c r="AD99" i="3"/>
  <c r="AD95" i="3"/>
  <c r="AD93" i="3"/>
  <c r="AD100" i="3"/>
  <c r="AD96" i="3"/>
  <c r="AD102" i="3"/>
</calcChain>
</file>

<file path=xl/sharedStrings.xml><?xml version="1.0" encoding="utf-8"?>
<sst xmlns="http://schemas.openxmlformats.org/spreadsheetml/2006/main" count="305" uniqueCount="55">
  <si>
    <t>Soil depth (cm)</t>
  </si>
  <si>
    <t>Treatment</t>
  </si>
  <si>
    <t>BD</t>
  </si>
  <si>
    <t>pH</t>
  </si>
  <si>
    <t>SOC</t>
  </si>
  <si>
    <t>Available P</t>
  </si>
  <si>
    <t>Available K</t>
  </si>
  <si>
    <t>0-10</t>
  </si>
  <si>
    <t>3RT</t>
  </si>
  <si>
    <t>3PT</t>
  </si>
  <si>
    <t>PT+2RT</t>
  </si>
  <si>
    <t>2PT+RT</t>
  </si>
  <si>
    <t>20-30</t>
  </si>
  <si>
    <t>30-40</t>
  </si>
  <si>
    <t xml:space="preserve"> 10-20</t>
  </si>
  <si>
    <t xml:space="preserve"> 10-20</t>
    <phoneticPr fontId="1" type="noConversion"/>
  </si>
  <si>
    <t xml:space="preserve"> 20-30</t>
  </si>
  <si>
    <t xml:space="preserve"> 30-40</t>
  </si>
  <si>
    <t>The maturity stage of winter wheat</t>
    <phoneticPr fontId="1" type="noConversion"/>
  </si>
  <si>
    <t xml:space="preserve"> The maturity stage of summer maize</t>
    <phoneticPr fontId="1" type="noConversion"/>
  </si>
  <si>
    <t>stock</t>
    <phoneticPr fontId="1" type="noConversion"/>
  </si>
  <si>
    <t>0-40cm</t>
    <phoneticPr fontId="2" type="noConversion"/>
  </si>
  <si>
    <t xml:space="preserve">the stock of soil nutrient </t>
    <phoneticPr fontId="1" type="noConversion"/>
  </si>
  <si>
    <t>the stock of SOC</t>
    <phoneticPr fontId="1" type="noConversion"/>
  </si>
  <si>
    <t>the stock of AN</t>
    <phoneticPr fontId="1" type="noConversion"/>
  </si>
  <si>
    <t>the stock of AP</t>
    <phoneticPr fontId="1" type="noConversion"/>
  </si>
  <si>
    <t>the stock of AK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0–10</t>
  </si>
  <si>
    <t>10–20</t>
  </si>
  <si>
    <t>20–30</t>
  </si>
  <si>
    <t>30–40</t>
  </si>
  <si>
    <t>ab</t>
    <phoneticPr fontId="1" type="noConversion"/>
  </si>
  <si>
    <t>Mean soil bulk density (BD), pH, soil organic carbon (SOC), and available N, P and K in the 0-40 cm soil depths under different treatments at the maturity stage of winter wheat and summer maize in 2012</t>
  </si>
  <si>
    <t>a</t>
    <phoneticPr fontId="1" type="noConversion"/>
  </si>
  <si>
    <t>b</t>
    <phoneticPr fontId="1" type="noConversion"/>
  </si>
  <si>
    <t>ab</t>
    <phoneticPr fontId="1" type="noConversion"/>
  </si>
  <si>
    <t xml:space="preserve">a </t>
    <phoneticPr fontId="1" type="noConversion"/>
  </si>
  <si>
    <t>c</t>
    <phoneticPr fontId="1" type="noConversion"/>
  </si>
  <si>
    <t>d</t>
    <phoneticPr fontId="1" type="noConversion"/>
  </si>
  <si>
    <t>bc</t>
    <phoneticPr fontId="1" type="noConversion"/>
  </si>
  <si>
    <t>Avarage</t>
    <phoneticPr fontId="1" type="noConversion"/>
  </si>
  <si>
    <t>Available K</t>
    <phoneticPr fontId="1" type="noConversion"/>
  </si>
  <si>
    <t>Available P</t>
    <phoneticPr fontId="1" type="noConversion"/>
  </si>
  <si>
    <t>Available N</t>
    <phoneticPr fontId="1" type="noConversion"/>
  </si>
  <si>
    <t>c</t>
    <phoneticPr fontId="1" type="noConversion"/>
  </si>
  <si>
    <r>
      <t>Available N (mg kg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>)</t>
    </r>
  </si>
  <si>
    <r>
      <t>(g cm</t>
    </r>
    <r>
      <rPr>
        <vertAlign val="superscript"/>
        <sz val="10"/>
        <rFont val="Times New Roman"/>
        <family val="1"/>
      </rPr>
      <t>-3</t>
    </r>
    <r>
      <rPr>
        <sz val="10"/>
        <rFont val="Times New Roman"/>
        <family val="1"/>
      </rPr>
      <t>)</t>
    </r>
  </si>
  <si>
    <r>
      <t>(g kg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>)</t>
    </r>
  </si>
  <si>
    <r>
      <t>(mg kg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>)</t>
    </r>
  </si>
  <si>
    <r>
      <t>Mg ha</t>
    </r>
    <r>
      <rPr>
        <vertAlign val="superscript"/>
        <sz val="11"/>
        <rFont val="Times New Roman"/>
        <family val="1"/>
      </rPr>
      <t>-1</t>
    </r>
    <phoneticPr fontId="2" type="noConversion"/>
  </si>
  <si>
    <t>kg ha-1</t>
    <phoneticPr fontId="2" type="noConversion"/>
  </si>
  <si>
    <r>
      <t>kg ha</t>
    </r>
    <r>
      <rPr>
        <vertAlign val="superscript"/>
        <sz val="11"/>
        <rFont val="Times New Roman"/>
        <family val="1"/>
      </rPr>
      <t>-1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_);[Red]\(0.0\)"/>
    <numFmt numFmtId="178" formatCode="0.00_);[Red]\(0.00\)"/>
  </numFmts>
  <fonts count="11" x14ac:knownFonts="1">
    <font>
      <sz val="11"/>
      <color theme="1"/>
      <name val="等线"/>
      <charset val="134"/>
    </font>
    <font>
      <sz val="9"/>
      <name val="等线"/>
      <charset val="134"/>
    </font>
    <font>
      <sz val="9"/>
      <name val="宋体"/>
      <charset val="134"/>
    </font>
    <font>
      <sz val="10"/>
      <name val="Times New Roman"/>
      <family val="1"/>
    </font>
    <font>
      <sz val="11"/>
      <name val="Times New Roman"/>
      <family val="1"/>
    </font>
    <font>
      <b/>
      <sz val="16"/>
      <name val="Times New Roman"/>
      <family val="1"/>
    </font>
    <font>
      <sz val="16"/>
      <name val="Times New Roman"/>
      <family val="1"/>
    </font>
    <font>
      <vertAlign val="superscript"/>
      <sz val="10"/>
      <name val="Times New Roman"/>
      <family val="1"/>
    </font>
    <font>
      <u/>
      <sz val="11"/>
      <name val="Times New Roman"/>
      <family val="1"/>
    </font>
    <font>
      <b/>
      <sz val="11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3" fillId="0" borderId="1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176" fontId="3" fillId="0" borderId="0" xfId="0" applyNumberFormat="1" applyFont="1" applyFill="1" applyAlignment="1">
      <alignment horizontal="left"/>
    </xf>
    <xf numFmtId="0" fontId="5" fillId="0" borderId="0" xfId="0" applyFont="1" applyFill="1" applyBorder="1" applyAlignment="1">
      <alignment horizontal="left"/>
    </xf>
    <xf numFmtId="177" fontId="5" fillId="0" borderId="0" xfId="0" applyNumberFormat="1" applyFont="1" applyFill="1" applyBorder="1" applyAlignment="1">
      <alignment horizontal="left"/>
    </xf>
    <xf numFmtId="0" fontId="3" fillId="0" borderId="2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/>
    </xf>
    <xf numFmtId="177" fontId="4" fillId="0" borderId="0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178" fontId="3" fillId="0" borderId="0" xfId="0" applyNumberFormat="1" applyFont="1" applyFill="1" applyAlignment="1">
      <alignment horizontal="left"/>
    </xf>
    <xf numFmtId="178" fontId="3" fillId="0" borderId="0" xfId="0" applyNumberFormat="1" applyFont="1" applyFill="1" applyBorder="1" applyAlignment="1">
      <alignment horizontal="left"/>
    </xf>
    <xf numFmtId="58" fontId="3" fillId="0" borderId="0" xfId="0" applyNumberFormat="1" applyFont="1" applyFill="1" applyBorder="1" applyAlignment="1">
      <alignment horizontal="left" vertical="center" wrapText="1"/>
    </xf>
    <xf numFmtId="176" fontId="3" fillId="0" borderId="3" xfId="0" applyNumberFormat="1" applyFont="1" applyFill="1" applyBorder="1" applyAlignment="1">
      <alignment horizontal="left"/>
    </xf>
    <xf numFmtId="176" fontId="3" fillId="0" borderId="0" xfId="0" applyNumberFormat="1" applyFont="1" applyFill="1" applyBorder="1" applyAlignment="1">
      <alignment horizontal="left"/>
    </xf>
    <xf numFmtId="176" fontId="3" fillId="0" borderId="1" xfId="0" applyNumberFormat="1" applyFont="1" applyFill="1" applyBorder="1" applyAlignment="1">
      <alignment horizontal="left"/>
    </xf>
    <xf numFmtId="178" fontId="3" fillId="0" borderId="1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vertical="center" wrapText="1"/>
    </xf>
    <xf numFmtId="176" fontId="4" fillId="0" borderId="0" xfId="0" applyNumberFormat="1" applyFont="1" applyFill="1" applyBorder="1" applyAlignment="1">
      <alignment horizontal="left"/>
    </xf>
    <xf numFmtId="178" fontId="4" fillId="0" borderId="0" xfId="0" applyNumberFormat="1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176" fontId="4" fillId="0" borderId="1" xfId="0" applyNumberFormat="1" applyFont="1" applyFill="1" applyBorder="1" applyAlignment="1">
      <alignment horizontal="left"/>
    </xf>
    <xf numFmtId="178" fontId="4" fillId="0" borderId="1" xfId="0" applyNumberFormat="1" applyFont="1" applyFill="1" applyBorder="1" applyAlignment="1">
      <alignment horizontal="left"/>
    </xf>
    <xf numFmtId="177" fontId="4" fillId="0" borderId="1" xfId="0" applyNumberFormat="1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178" fontId="4" fillId="0" borderId="0" xfId="0" applyNumberFormat="1" applyFont="1" applyFill="1" applyAlignment="1">
      <alignment horizontal="left"/>
    </xf>
    <xf numFmtId="177" fontId="4" fillId="0" borderId="0" xfId="0" applyNumberFormat="1" applyFont="1" applyFill="1" applyAlignment="1">
      <alignment horizontal="left"/>
    </xf>
    <xf numFmtId="58" fontId="9" fillId="0" borderId="0" xfId="0" applyNumberFormat="1" applyFont="1" applyFill="1" applyBorder="1" applyAlignment="1">
      <alignment horizontal="left"/>
    </xf>
    <xf numFmtId="176" fontId="4" fillId="0" borderId="0" xfId="0" applyNumberFormat="1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9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176" fontId="4" fillId="0" borderId="3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top" wrapText="1"/>
    </xf>
    <xf numFmtId="178" fontId="9" fillId="0" borderId="0" xfId="0" applyNumberFormat="1" applyFont="1" applyFill="1" applyAlignment="1">
      <alignment horizontal="left"/>
    </xf>
    <xf numFmtId="0" fontId="6" fillId="0" borderId="0" xfId="0" applyFont="1" applyFill="1" applyBorder="1" applyAlignment="1">
      <alignment horizontal="left"/>
    </xf>
    <xf numFmtId="177" fontId="6" fillId="0" borderId="0" xfId="0" applyNumberFormat="1" applyFont="1" applyFill="1" applyBorder="1" applyAlignment="1">
      <alignment horizontal="left"/>
    </xf>
    <xf numFmtId="178" fontId="3" fillId="0" borderId="0" xfId="0" applyNumberFormat="1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AL102"/>
  <sheetViews>
    <sheetView tabSelected="1" topLeftCell="A37" zoomScaleNormal="100" workbookViewId="0">
      <selection activeCell="P91" sqref="P91"/>
    </sheetView>
  </sheetViews>
  <sheetFormatPr defaultColWidth="8.88671875" defaultRowHeight="13.8" x14ac:dyDescent="0.25"/>
  <cols>
    <col min="1" max="12" width="8.88671875" style="3"/>
    <col min="13" max="13" width="9.109375" style="3" bestFit="1" customWidth="1"/>
    <col min="14" max="31" width="8.88671875" style="3"/>
    <col min="32" max="32" width="8.88671875" style="9"/>
    <col min="33" max="16384" width="8.88671875" style="3"/>
  </cols>
  <sheetData>
    <row r="2" spans="2:33" s="37" customFormat="1" ht="21" x14ac:dyDescent="0.4">
      <c r="B2" s="42" t="s">
        <v>18</v>
      </c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AF2" s="38"/>
    </row>
    <row r="3" spans="2:33" ht="28.2" customHeight="1" x14ac:dyDescent="0.25">
      <c r="B3" s="40" t="s">
        <v>0</v>
      </c>
      <c r="C3" s="40" t="s">
        <v>1</v>
      </c>
      <c r="D3" s="7" t="s">
        <v>2</v>
      </c>
      <c r="E3" s="7"/>
      <c r="F3" s="7"/>
      <c r="G3" s="40" t="s">
        <v>3</v>
      </c>
      <c r="H3" s="7"/>
      <c r="I3" s="7"/>
      <c r="J3" s="7" t="s">
        <v>4</v>
      </c>
      <c r="K3" s="7"/>
      <c r="L3" s="7"/>
      <c r="M3" s="40" t="s">
        <v>48</v>
      </c>
      <c r="N3" s="7"/>
      <c r="O3" s="7"/>
      <c r="P3" s="7" t="s">
        <v>5</v>
      </c>
      <c r="Q3" s="7"/>
      <c r="R3" s="7"/>
      <c r="S3" s="7" t="s">
        <v>6</v>
      </c>
      <c r="T3" s="8"/>
      <c r="U3" s="8"/>
      <c r="V3" s="40"/>
      <c r="W3" s="40"/>
      <c r="X3" s="7"/>
      <c r="Y3" s="40"/>
      <c r="Z3" s="7"/>
      <c r="AA3" s="40"/>
      <c r="AB3" s="7"/>
      <c r="AC3" s="7"/>
      <c r="AF3" s="3"/>
      <c r="AG3" s="9"/>
    </row>
    <row r="4" spans="2:33" ht="15.6" x14ac:dyDescent="0.25">
      <c r="B4" s="41"/>
      <c r="C4" s="41"/>
      <c r="D4" s="10" t="s">
        <v>49</v>
      </c>
      <c r="E4" s="10"/>
      <c r="F4" s="10"/>
      <c r="G4" s="41"/>
      <c r="H4" s="10"/>
      <c r="I4" s="10"/>
      <c r="J4" s="10" t="s">
        <v>50</v>
      </c>
      <c r="K4" s="10"/>
      <c r="L4" s="10"/>
      <c r="M4" s="41"/>
      <c r="N4" s="10"/>
      <c r="O4" s="10"/>
      <c r="P4" s="10" t="s">
        <v>51</v>
      </c>
      <c r="Q4" s="10"/>
      <c r="R4" s="10"/>
      <c r="S4" s="10" t="s">
        <v>51</v>
      </c>
      <c r="T4" s="1"/>
      <c r="U4" s="1"/>
      <c r="V4" s="41"/>
      <c r="W4" s="41"/>
      <c r="X4" s="10"/>
      <c r="Y4" s="41"/>
      <c r="Z4" s="10"/>
      <c r="AA4" s="41"/>
      <c r="AB4" s="10"/>
      <c r="AC4" s="10"/>
      <c r="AF4" s="3"/>
      <c r="AG4" s="9"/>
    </row>
    <row r="5" spans="2:33" x14ac:dyDescent="0.25">
      <c r="B5" s="11" t="s">
        <v>7</v>
      </c>
      <c r="C5" s="11"/>
      <c r="D5" s="2"/>
      <c r="E5" s="2"/>
      <c r="F5" s="2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2"/>
      <c r="U5" s="2"/>
      <c r="V5" s="11"/>
      <c r="W5" s="11"/>
      <c r="AF5" s="3"/>
      <c r="AG5" s="9"/>
    </row>
    <row r="6" spans="2:33" x14ac:dyDescent="0.25">
      <c r="B6" s="11"/>
      <c r="C6" s="11" t="s">
        <v>8</v>
      </c>
      <c r="D6" s="4">
        <v>1.1000000000000001</v>
      </c>
      <c r="E6" s="4">
        <v>1.1299999999999999</v>
      </c>
      <c r="F6" s="4">
        <v>1.1399999999999999</v>
      </c>
      <c r="G6" s="4">
        <v>7.81</v>
      </c>
      <c r="H6" s="4">
        <v>7.78</v>
      </c>
      <c r="I6" s="4">
        <v>7.79</v>
      </c>
      <c r="J6" s="39">
        <v>7.67</v>
      </c>
      <c r="K6" s="39">
        <v>7.73</v>
      </c>
      <c r="L6" s="39">
        <v>7.67</v>
      </c>
      <c r="M6" s="4">
        <v>81.67</v>
      </c>
      <c r="N6" s="4">
        <v>79.13</v>
      </c>
      <c r="O6" s="4">
        <v>80.59</v>
      </c>
      <c r="P6" s="12">
        <v>18.329999999999998</v>
      </c>
      <c r="Q6" s="12">
        <v>17.329999999999998</v>
      </c>
      <c r="R6" s="12">
        <v>17.559999999999999</v>
      </c>
      <c r="S6" s="4">
        <v>253.68</v>
      </c>
      <c r="T6" s="4">
        <v>247.16</v>
      </c>
      <c r="U6" s="16">
        <v>247.18</v>
      </c>
      <c r="V6" s="11"/>
      <c r="W6" s="11"/>
      <c r="X6" s="20"/>
      <c r="Y6" s="20"/>
      <c r="Z6" s="21"/>
      <c r="AA6" s="20"/>
      <c r="AB6" s="21"/>
      <c r="AC6" s="20"/>
      <c r="AF6" s="3"/>
      <c r="AG6" s="9"/>
    </row>
    <row r="7" spans="2:33" x14ac:dyDescent="0.25">
      <c r="B7" s="11"/>
      <c r="C7" s="11" t="s">
        <v>9</v>
      </c>
      <c r="D7" s="4">
        <v>1.04</v>
      </c>
      <c r="E7" s="4">
        <v>1.01</v>
      </c>
      <c r="F7" s="4">
        <v>1.06</v>
      </c>
      <c r="G7" s="4">
        <v>7.82</v>
      </c>
      <c r="H7" s="4">
        <v>7.84</v>
      </c>
      <c r="I7" s="4">
        <v>7.82</v>
      </c>
      <c r="J7" s="12">
        <v>7.54</v>
      </c>
      <c r="K7" s="12">
        <v>7.42</v>
      </c>
      <c r="L7" s="12">
        <v>7.4</v>
      </c>
      <c r="M7" s="4">
        <v>78.45</v>
      </c>
      <c r="N7" s="4">
        <v>80.099999999999994</v>
      </c>
      <c r="O7" s="4">
        <v>81.78</v>
      </c>
      <c r="P7" s="12">
        <v>16.64</v>
      </c>
      <c r="Q7" s="12">
        <v>16.2</v>
      </c>
      <c r="R7" s="12">
        <v>16.39</v>
      </c>
      <c r="S7" s="4">
        <v>224.95</v>
      </c>
      <c r="T7" s="4">
        <v>223.84</v>
      </c>
      <c r="U7" s="16">
        <v>214.89</v>
      </c>
      <c r="V7" s="11"/>
      <c r="W7" s="11"/>
      <c r="X7" s="20"/>
      <c r="Y7" s="20"/>
      <c r="Z7" s="21"/>
      <c r="AA7" s="20"/>
      <c r="AB7" s="21"/>
      <c r="AC7" s="20"/>
      <c r="AF7" s="3"/>
      <c r="AG7" s="9"/>
    </row>
    <row r="8" spans="2:33" x14ac:dyDescent="0.25">
      <c r="B8" s="11"/>
      <c r="C8" s="11" t="s">
        <v>10</v>
      </c>
      <c r="D8" s="4">
        <v>1.05</v>
      </c>
      <c r="E8" s="4">
        <v>1.1000000000000001</v>
      </c>
      <c r="F8" s="4">
        <v>1.1299999999999999</v>
      </c>
      <c r="G8" s="4">
        <v>7.83</v>
      </c>
      <c r="H8" s="4">
        <v>7.76</v>
      </c>
      <c r="I8" s="4">
        <v>7.81</v>
      </c>
      <c r="J8" s="12">
        <v>7.63</v>
      </c>
      <c r="K8" s="12">
        <v>7.63</v>
      </c>
      <c r="L8" s="12">
        <v>7.68</v>
      </c>
      <c r="M8" s="4">
        <v>79.42</v>
      </c>
      <c r="N8" s="4">
        <v>80.87</v>
      </c>
      <c r="O8" s="4">
        <v>78</v>
      </c>
      <c r="P8" s="12">
        <v>16.84</v>
      </c>
      <c r="Q8" s="12">
        <v>17.63</v>
      </c>
      <c r="R8" s="12">
        <v>17.53</v>
      </c>
      <c r="S8" s="4">
        <v>247.26</v>
      </c>
      <c r="T8" s="4">
        <v>243.9</v>
      </c>
      <c r="U8" s="16">
        <v>245.37</v>
      </c>
      <c r="V8" s="11"/>
      <c r="W8" s="11"/>
      <c r="X8" s="20"/>
      <c r="Y8" s="20"/>
      <c r="Z8" s="21"/>
      <c r="AA8" s="20"/>
      <c r="AB8" s="21"/>
      <c r="AC8" s="20"/>
      <c r="AF8" s="3"/>
      <c r="AG8" s="9"/>
    </row>
    <row r="9" spans="2:33" x14ac:dyDescent="0.25">
      <c r="B9" s="11"/>
      <c r="C9" s="11" t="s">
        <v>11</v>
      </c>
      <c r="D9" s="4">
        <v>1.07</v>
      </c>
      <c r="E9" s="4">
        <v>1.05</v>
      </c>
      <c r="F9" s="4">
        <v>1.08</v>
      </c>
      <c r="G9" s="4">
        <v>7.82</v>
      </c>
      <c r="H9" s="4">
        <v>7.86</v>
      </c>
      <c r="I9" s="4">
        <v>7.79</v>
      </c>
      <c r="J9" s="12">
        <v>7.65</v>
      </c>
      <c r="K9" s="12">
        <v>7.67</v>
      </c>
      <c r="L9" s="12">
        <v>7.55</v>
      </c>
      <c r="M9" s="4">
        <v>80</v>
      </c>
      <c r="N9" s="4">
        <v>78.16</v>
      </c>
      <c r="O9" s="4">
        <v>79.709999999999994</v>
      </c>
      <c r="P9" s="12">
        <v>17.010000000000002</v>
      </c>
      <c r="Q9" s="12">
        <v>16.940000000000001</v>
      </c>
      <c r="R9" s="12">
        <v>16.93</v>
      </c>
      <c r="S9" s="4">
        <v>230.65</v>
      </c>
      <c r="T9" s="4">
        <v>227.81</v>
      </c>
      <c r="U9" s="16">
        <v>223.9</v>
      </c>
      <c r="V9" s="11"/>
      <c r="W9" s="11"/>
      <c r="X9" s="20"/>
      <c r="Y9" s="20"/>
      <c r="Z9" s="21"/>
      <c r="AA9" s="20"/>
      <c r="AB9" s="21"/>
      <c r="AC9" s="20"/>
      <c r="AF9" s="3"/>
      <c r="AG9" s="9"/>
    </row>
    <row r="10" spans="2:33" x14ac:dyDescent="0.25">
      <c r="B10" s="14" t="s">
        <v>15</v>
      </c>
      <c r="C10" s="11"/>
      <c r="D10" s="2"/>
      <c r="E10" s="2"/>
      <c r="F10" s="2"/>
      <c r="G10" s="11"/>
      <c r="H10" s="11"/>
      <c r="I10" s="11"/>
      <c r="J10" s="11"/>
      <c r="K10" s="11"/>
      <c r="L10" s="11"/>
      <c r="M10" s="11"/>
      <c r="N10" s="11"/>
      <c r="O10" s="11"/>
      <c r="P10" s="2"/>
      <c r="Q10" s="2"/>
      <c r="R10" s="2"/>
      <c r="S10" s="11"/>
      <c r="T10" s="2"/>
      <c r="U10" s="2"/>
      <c r="V10" s="14"/>
      <c r="W10" s="11"/>
      <c r="AF10" s="3"/>
      <c r="AG10" s="9"/>
    </row>
    <row r="11" spans="2:33" x14ac:dyDescent="0.25">
      <c r="B11" s="11"/>
      <c r="C11" s="11" t="s">
        <v>8</v>
      </c>
      <c r="D11" s="4">
        <v>1.31</v>
      </c>
      <c r="E11" s="4">
        <v>1.39</v>
      </c>
      <c r="F11" s="4">
        <v>1.3</v>
      </c>
      <c r="G11" s="4">
        <v>7.84</v>
      </c>
      <c r="H11" s="4">
        <v>7.8</v>
      </c>
      <c r="I11" s="4">
        <v>7.84</v>
      </c>
      <c r="J11" s="39">
        <v>6.84</v>
      </c>
      <c r="K11" s="39">
        <v>6.86</v>
      </c>
      <c r="L11" s="39">
        <v>6.91</v>
      </c>
      <c r="M11" s="4">
        <v>72.040000000000006</v>
      </c>
      <c r="N11" s="4">
        <v>74.48</v>
      </c>
      <c r="O11" s="4">
        <v>73.790000000000006</v>
      </c>
      <c r="P11" s="12">
        <v>8.92</v>
      </c>
      <c r="Q11" s="12">
        <v>8.76</v>
      </c>
      <c r="R11" s="12">
        <v>8.82</v>
      </c>
      <c r="S11" s="4">
        <v>196.57</v>
      </c>
      <c r="T11" s="4">
        <v>200.96</v>
      </c>
      <c r="U11" s="16">
        <v>192.14</v>
      </c>
      <c r="V11" s="11"/>
      <c r="W11" s="11"/>
      <c r="X11" s="20"/>
      <c r="Y11" s="20"/>
      <c r="Z11" s="21"/>
      <c r="AA11" s="20"/>
      <c r="AB11" s="21"/>
      <c r="AC11" s="20"/>
      <c r="AF11" s="3"/>
      <c r="AG11" s="9"/>
    </row>
    <row r="12" spans="2:33" x14ac:dyDescent="0.25">
      <c r="B12" s="11"/>
      <c r="C12" s="11" t="s">
        <v>9</v>
      </c>
      <c r="D12" s="4">
        <v>1.1100000000000001</v>
      </c>
      <c r="E12" s="4">
        <v>1.19</v>
      </c>
      <c r="F12" s="4">
        <v>1.24</v>
      </c>
      <c r="G12" s="4">
        <v>7.88</v>
      </c>
      <c r="H12" s="4">
        <v>7.82</v>
      </c>
      <c r="I12" s="4">
        <v>7.93</v>
      </c>
      <c r="J12" s="12">
        <v>6.7</v>
      </c>
      <c r="K12" s="12">
        <v>6.63</v>
      </c>
      <c r="L12" s="13">
        <v>6.78</v>
      </c>
      <c r="M12" s="4">
        <v>69.66</v>
      </c>
      <c r="N12" s="4">
        <v>71.39</v>
      </c>
      <c r="O12" s="4">
        <v>70.34</v>
      </c>
      <c r="P12" s="12">
        <v>8.3800000000000008</v>
      </c>
      <c r="Q12" s="12">
        <v>8.41</v>
      </c>
      <c r="R12" s="12">
        <v>8.4600000000000009</v>
      </c>
      <c r="S12" s="4">
        <v>180.11</v>
      </c>
      <c r="T12" s="4">
        <v>181.47</v>
      </c>
      <c r="U12" s="16">
        <v>173.52</v>
      </c>
      <c r="V12" s="11"/>
      <c r="W12" s="11"/>
      <c r="X12" s="20"/>
      <c r="Y12" s="20"/>
      <c r="Z12" s="21"/>
      <c r="AA12" s="20"/>
      <c r="AB12" s="21"/>
      <c r="AC12" s="20"/>
      <c r="AF12" s="3"/>
      <c r="AG12" s="9"/>
    </row>
    <row r="13" spans="2:33" x14ac:dyDescent="0.25">
      <c r="B13" s="11"/>
      <c r="C13" s="11" t="s">
        <v>10</v>
      </c>
      <c r="D13" s="4">
        <v>1.36</v>
      </c>
      <c r="E13" s="4">
        <v>1.3</v>
      </c>
      <c r="F13" s="4">
        <v>1.3</v>
      </c>
      <c r="G13" s="4">
        <v>7.81</v>
      </c>
      <c r="H13" s="4">
        <v>7.8</v>
      </c>
      <c r="I13" s="4">
        <v>7.87</v>
      </c>
      <c r="J13" s="12">
        <v>6.8</v>
      </c>
      <c r="K13" s="12">
        <v>6.86</v>
      </c>
      <c r="L13" s="12">
        <v>6.89</v>
      </c>
      <c r="M13" s="4">
        <v>75.22</v>
      </c>
      <c r="N13" s="4">
        <v>71.67</v>
      </c>
      <c r="O13" s="4">
        <v>72.040000000000006</v>
      </c>
      <c r="P13" s="12">
        <v>8.69</v>
      </c>
      <c r="Q13" s="12">
        <v>8.77</v>
      </c>
      <c r="R13" s="12">
        <v>8.69</v>
      </c>
      <c r="S13" s="4">
        <v>188.7</v>
      </c>
      <c r="T13" s="4">
        <v>191</v>
      </c>
      <c r="U13" s="16">
        <v>194.26</v>
      </c>
      <c r="V13" s="11"/>
      <c r="W13" s="11"/>
      <c r="X13" s="20"/>
      <c r="Y13" s="20"/>
      <c r="Z13" s="21"/>
      <c r="AA13" s="20"/>
      <c r="AB13" s="21"/>
      <c r="AC13" s="20"/>
      <c r="AF13" s="3"/>
      <c r="AG13" s="9"/>
    </row>
    <row r="14" spans="2:33" x14ac:dyDescent="0.25">
      <c r="B14" s="11"/>
      <c r="C14" s="11" t="s">
        <v>11</v>
      </c>
      <c r="D14" s="4">
        <v>1.2</v>
      </c>
      <c r="E14" s="4">
        <v>1.27</v>
      </c>
      <c r="F14" s="4">
        <v>1.26</v>
      </c>
      <c r="G14" s="4">
        <v>7.84</v>
      </c>
      <c r="H14" s="4">
        <v>7.81</v>
      </c>
      <c r="I14" s="4">
        <v>7.88</v>
      </c>
      <c r="J14" s="12">
        <v>6.81</v>
      </c>
      <c r="K14" s="12">
        <v>6.72</v>
      </c>
      <c r="L14" s="12">
        <v>6.71</v>
      </c>
      <c r="M14" s="4">
        <v>72.72</v>
      </c>
      <c r="N14" s="4">
        <v>71</v>
      </c>
      <c r="O14" s="4">
        <v>71.69</v>
      </c>
      <c r="P14" s="12">
        <v>8.65</v>
      </c>
      <c r="Q14" s="12">
        <v>8.5299999999999994</v>
      </c>
      <c r="R14" s="12">
        <v>8.57</v>
      </c>
      <c r="S14" s="4">
        <v>186.84</v>
      </c>
      <c r="T14" s="4">
        <v>183.3</v>
      </c>
      <c r="U14" s="16">
        <v>184.2</v>
      </c>
      <c r="V14" s="11"/>
      <c r="W14" s="11"/>
      <c r="X14" s="20"/>
      <c r="Y14" s="20"/>
      <c r="Z14" s="21"/>
      <c r="AA14" s="20"/>
      <c r="AB14" s="21"/>
      <c r="AC14" s="20"/>
      <c r="AF14" s="3"/>
      <c r="AG14" s="9"/>
    </row>
    <row r="15" spans="2:33" x14ac:dyDescent="0.25">
      <c r="B15" s="11" t="s">
        <v>12</v>
      </c>
      <c r="C15" s="11"/>
      <c r="D15" s="11"/>
      <c r="E15" s="4"/>
      <c r="F15" s="4"/>
      <c r="G15" s="11"/>
      <c r="H15" s="11"/>
      <c r="I15" s="4"/>
      <c r="J15" s="11"/>
      <c r="K15" s="11"/>
      <c r="L15" s="11"/>
      <c r="M15" s="11"/>
      <c r="N15" s="11"/>
      <c r="O15" s="11"/>
      <c r="P15" s="2"/>
      <c r="Q15" s="2"/>
      <c r="R15" s="2"/>
      <c r="S15" s="11"/>
      <c r="T15" s="2"/>
      <c r="U15" s="2"/>
      <c r="V15" s="11"/>
      <c r="W15" s="11"/>
      <c r="AF15" s="3"/>
      <c r="AG15" s="9"/>
    </row>
    <row r="16" spans="2:33" x14ac:dyDescent="0.25">
      <c r="B16" s="11"/>
      <c r="C16" s="11" t="s">
        <v>8</v>
      </c>
      <c r="D16" s="4">
        <v>1.52</v>
      </c>
      <c r="E16" s="4">
        <v>1.44</v>
      </c>
      <c r="F16" s="4">
        <v>1.43</v>
      </c>
      <c r="G16" s="4">
        <v>8.02</v>
      </c>
      <c r="H16" s="4">
        <v>8.08</v>
      </c>
      <c r="I16" s="4">
        <v>8.01</v>
      </c>
      <c r="J16" s="39">
        <v>4.72</v>
      </c>
      <c r="K16" s="39">
        <v>4.71</v>
      </c>
      <c r="L16" s="39">
        <v>4.66</v>
      </c>
      <c r="M16" s="4">
        <v>55.49</v>
      </c>
      <c r="N16" s="4">
        <v>56.73</v>
      </c>
      <c r="O16" s="4">
        <v>57.02</v>
      </c>
      <c r="P16" s="12">
        <v>4.55</v>
      </c>
      <c r="Q16" s="12">
        <v>4.78</v>
      </c>
      <c r="R16" s="12">
        <v>4.83</v>
      </c>
      <c r="S16" s="4">
        <v>122.56</v>
      </c>
      <c r="T16" s="4">
        <v>133</v>
      </c>
      <c r="U16" s="4">
        <v>130.30000000000001</v>
      </c>
      <c r="V16" s="11"/>
      <c r="W16" s="11"/>
      <c r="X16" s="20"/>
      <c r="Y16" s="20"/>
      <c r="Z16" s="21"/>
      <c r="AA16" s="20"/>
      <c r="AB16" s="21"/>
      <c r="AC16" s="20"/>
      <c r="AF16" s="3"/>
      <c r="AG16" s="9"/>
    </row>
    <row r="17" spans="2:33" x14ac:dyDescent="0.25">
      <c r="B17" s="11"/>
      <c r="C17" s="11" t="s">
        <v>9</v>
      </c>
      <c r="D17" s="4">
        <v>1.21</v>
      </c>
      <c r="E17" s="4">
        <v>1.1399999999999999</v>
      </c>
      <c r="F17" s="4">
        <v>1.26</v>
      </c>
      <c r="G17" s="4">
        <v>7.87</v>
      </c>
      <c r="H17" s="4">
        <v>7.94</v>
      </c>
      <c r="I17" s="4">
        <v>7.95</v>
      </c>
      <c r="J17" s="13">
        <v>5.74</v>
      </c>
      <c r="K17" s="13">
        <v>5.75</v>
      </c>
      <c r="L17" s="13">
        <v>5.72</v>
      </c>
      <c r="M17" s="4">
        <v>61.84</v>
      </c>
      <c r="N17" s="4">
        <v>63.07</v>
      </c>
      <c r="O17" s="4">
        <v>61.76</v>
      </c>
      <c r="P17" s="12">
        <v>6.9</v>
      </c>
      <c r="Q17" s="12">
        <v>7</v>
      </c>
      <c r="R17" s="12">
        <v>6.94</v>
      </c>
      <c r="S17" s="4">
        <v>161.65</v>
      </c>
      <c r="T17" s="4">
        <v>159.52000000000001</v>
      </c>
      <c r="U17" s="4">
        <v>163.12</v>
      </c>
      <c r="V17" s="11"/>
      <c r="W17" s="11"/>
      <c r="X17" s="20"/>
      <c r="Y17" s="20"/>
      <c r="Z17" s="21"/>
      <c r="AA17" s="20"/>
      <c r="AB17" s="21"/>
      <c r="AC17" s="20"/>
      <c r="AF17" s="3"/>
      <c r="AG17" s="9"/>
    </row>
    <row r="18" spans="2:33" x14ac:dyDescent="0.25">
      <c r="B18" s="11"/>
      <c r="C18" s="11" t="s">
        <v>10</v>
      </c>
      <c r="D18" s="4">
        <v>1.37</v>
      </c>
      <c r="E18" s="4">
        <v>1.42</v>
      </c>
      <c r="F18" s="4">
        <v>1.38</v>
      </c>
      <c r="G18" s="4">
        <v>8.02</v>
      </c>
      <c r="H18" s="4">
        <v>7.93</v>
      </c>
      <c r="I18" s="4">
        <v>8.02</v>
      </c>
      <c r="J18" s="12">
        <v>4.71</v>
      </c>
      <c r="K18" s="12">
        <v>4.78</v>
      </c>
      <c r="L18" s="12">
        <v>4.8</v>
      </c>
      <c r="M18" s="4">
        <v>61.77</v>
      </c>
      <c r="N18" s="4">
        <v>57.45</v>
      </c>
      <c r="O18" s="4">
        <v>57.23</v>
      </c>
      <c r="P18" s="12">
        <v>5.45</v>
      </c>
      <c r="Q18" s="12">
        <v>5.38</v>
      </c>
      <c r="R18" s="12">
        <v>5.46</v>
      </c>
      <c r="S18" s="4">
        <v>138.94999999999999</v>
      </c>
      <c r="T18" s="4">
        <v>139.96</v>
      </c>
      <c r="U18" s="4">
        <v>144.61000000000001</v>
      </c>
      <c r="V18" s="11"/>
      <c r="W18" s="11"/>
      <c r="X18" s="20"/>
      <c r="Y18" s="20"/>
      <c r="Z18" s="21"/>
      <c r="AA18" s="20"/>
      <c r="AB18" s="21"/>
      <c r="AC18" s="20"/>
      <c r="AF18" s="3"/>
      <c r="AG18" s="9"/>
    </row>
    <row r="19" spans="2:33" x14ac:dyDescent="0.25">
      <c r="B19" s="11"/>
      <c r="C19" s="11" t="s">
        <v>11</v>
      </c>
      <c r="D19" s="4">
        <v>1.34</v>
      </c>
      <c r="E19" s="4">
        <v>1.31</v>
      </c>
      <c r="F19" s="4">
        <v>1.35</v>
      </c>
      <c r="G19" s="4">
        <v>7.94</v>
      </c>
      <c r="H19" s="4">
        <v>7.96</v>
      </c>
      <c r="I19" s="4">
        <v>7.92</v>
      </c>
      <c r="J19" s="12">
        <v>5.32</v>
      </c>
      <c r="K19" s="12">
        <v>5.39</v>
      </c>
      <c r="L19" s="12">
        <v>5.23</v>
      </c>
      <c r="M19" s="4">
        <v>60.78</v>
      </c>
      <c r="N19" s="4">
        <v>60.19</v>
      </c>
      <c r="O19" s="4">
        <v>60.96</v>
      </c>
      <c r="P19" s="12">
        <v>6.57</v>
      </c>
      <c r="Q19" s="12">
        <v>6.62</v>
      </c>
      <c r="R19" s="12">
        <v>6.66</v>
      </c>
      <c r="S19" s="4">
        <v>157.47</v>
      </c>
      <c r="T19" s="4">
        <v>154.77000000000001</v>
      </c>
      <c r="U19" s="4">
        <v>156.08000000000001</v>
      </c>
      <c r="V19" s="11"/>
      <c r="W19" s="11"/>
      <c r="X19" s="20"/>
      <c r="Y19" s="20"/>
      <c r="Z19" s="21"/>
      <c r="AA19" s="20"/>
      <c r="AB19" s="21"/>
      <c r="AC19" s="20"/>
      <c r="AF19" s="3"/>
      <c r="AG19" s="9"/>
    </row>
    <row r="20" spans="2:33" x14ac:dyDescent="0.25">
      <c r="B20" s="11" t="s">
        <v>13</v>
      </c>
      <c r="C20" s="11"/>
      <c r="D20" s="4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2"/>
      <c r="Q20" s="2"/>
      <c r="R20" s="2"/>
      <c r="S20" s="11"/>
      <c r="T20" s="2"/>
      <c r="U20" s="2"/>
      <c r="V20" s="11"/>
      <c r="W20" s="11"/>
      <c r="AF20" s="3"/>
      <c r="AG20" s="9"/>
    </row>
    <row r="21" spans="2:33" x14ac:dyDescent="0.25">
      <c r="B21" s="11"/>
      <c r="C21" s="11" t="s">
        <v>8</v>
      </c>
      <c r="D21" s="16">
        <v>1.49</v>
      </c>
      <c r="E21" s="16">
        <v>1.45</v>
      </c>
      <c r="F21" s="16">
        <v>1.51</v>
      </c>
      <c r="G21" s="4">
        <v>8.0500000000000007</v>
      </c>
      <c r="H21" s="4">
        <v>8.0399999999999991</v>
      </c>
      <c r="I21" s="4">
        <v>8.09</v>
      </c>
      <c r="J21" s="39">
        <v>3.59</v>
      </c>
      <c r="K21" s="39">
        <v>3.73</v>
      </c>
      <c r="L21" s="39">
        <v>3.55</v>
      </c>
      <c r="M21" s="4">
        <v>47.86</v>
      </c>
      <c r="N21" s="4">
        <v>45.3</v>
      </c>
      <c r="O21" s="4">
        <v>45.37</v>
      </c>
      <c r="P21" s="12">
        <v>2.23</v>
      </c>
      <c r="Q21" s="12">
        <v>2.2999999999999998</v>
      </c>
      <c r="R21" s="12">
        <v>2.11</v>
      </c>
      <c r="S21" s="4">
        <v>100.2</v>
      </c>
      <c r="T21" s="4">
        <v>89.16</v>
      </c>
      <c r="U21" s="4">
        <v>93.2</v>
      </c>
      <c r="V21" s="11"/>
      <c r="W21" s="11"/>
      <c r="X21" s="20"/>
      <c r="Y21" s="20"/>
      <c r="Z21" s="21"/>
      <c r="AA21" s="20"/>
      <c r="AB21" s="21"/>
      <c r="AC21" s="20"/>
      <c r="AF21" s="3"/>
      <c r="AG21" s="9"/>
    </row>
    <row r="22" spans="2:33" x14ac:dyDescent="0.25">
      <c r="B22" s="11"/>
      <c r="C22" s="11" t="s">
        <v>9</v>
      </c>
      <c r="D22" s="4">
        <v>1.33</v>
      </c>
      <c r="E22" s="4">
        <v>1.27</v>
      </c>
      <c r="F22" s="4">
        <v>1.4</v>
      </c>
      <c r="G22" s="4">
        <v>7.95</v>
      </c>
      <c r="H22" s="4">
        <v>7.98</v>
      </c>
      <c r="I22" s="4">
        <v>8.02</v>
      </c>
      <c r="J22" s="13">
        <v>3.79</v>
      </c>
      <c r="K22" s="13">
        <v>3.88</v>
      </c>
      <c r="L22" s="13">
        <v>3.84</v>
      </c>
      <c r="M22" s="4">
        <v>51.54</v>
      </c>
      <c r="N22" s="4">
        <v>52.41</v>
      </c>
      <c r="O22" s="4">
        <v>50.97</v>
      </c>
      <c r="P22" s="12">
        <v>2.77</v>
      </c>
      <c r="Q22" s="12">
        <v>2.71</v>
      </c>
      <c r="R22" s="12">
        <v>2.77</v>
      </c>
      <c r="S22" s="4">
        <v>126.95</v>
      </c>
      <c r="T22" s="4">
        <v>130.54</v>
      </c>
      <c r="U22" s="4">
        <v>138.86000000000001</v>
      </c>
      <c r="V22" s="11"/>
      <c r="W22" s="11"/>
      <c r="X22" s="20"/>
      <c r="Y22" s="20"/>
      <c r="Z22" s="21"/>
      <c r="AA22" s="20"/>
      <c r="AB22" s="21"/>
      <c r="AC22" s="20"/>
      <c r="AF22" s="3"/>
      <c r="AG22" s="9"/>
    </row>
    <row r="23" spans="2:33" x14ac:dyDescent="0.25">
      <c r="B23" s="11"/>
      <c r="C23" s="11" t="s">
        <v>10</v>
      </c>
      <c r="D23" s="16">
        <v>1.4</v>
      </c>
      <c r="E23" s="4">
        <v>1.44</v>
      </c>
      <c r="F23" s="4">
        <v>1.49</v>
      </c>
      <c r="G23" s="4">
        <v>8.06</v>
      </c>
      <c r="H23" s="4">
        <v>8.0500000000000007</v>
      </c>
      <c r="I23" s="4">
        <v>8.08</v>
      </c>
      <c r="J23" s="39">
        <v>3.59</v>
      </c>
      <c r="K23" s="39">
        <v>3.78</v>
      </c>
      <c r="L23" s="39">
        <v>3.59</v>
      </c>
      <c r="M23" s="4">
        <v>47.69</v>
      </c>
      <c r="N23" s="4">
        <v>49.39</v>
      </c>
      <c r="O23" s="4">
        <v>47.43</v>
      </c>
      <c r="P23" s="12">
        <v>2.2400000000000002</v>
      </c>
      <c r="Q23" s="12">
        <v>2.23</v>
      </c>
      <c r="R23" s="12">
        <v>2.42</v>
      </c>
      <c r="S23" s="4">
        <v>113.87</v>
      </c>
      <c r="T23" s="4">
        <v>115.3</v>
      </c>
      <c r="U23" s="4">
        <v>108.8</v>
      </c>
      <c r="V23" s="11"/>
      <c r="W23" s="11"/>
      <c r="X23" s="20"/>
      <c r="Y23" s="20"/>
      <c r="Z23" s="21"/>
      <c r="AA23" s="20"/>
      <c r="AB23" s="21"/>
      <c r="AC23" s="20"/>
      <c r="AF23" s="3"/>
      <c r="AG23" s="9"/>
    </row>
    <row r="24" spans="2:33" x14ac:dyDescent="0.25">
      <c r="B24" s="11"/>
      <c r="C24" s="11" t="s">
        <v>11</v>
      </c>
      <c r="D24" s="4">
        <v>1.41</v>
      </c>
      <c r="E24" s="4">
        <v>1.33</v>
      </c>
      <c r="F24" s="4">
        <v>1.32</v>
      </c>
      <c r="G24" s="4">
        <v>8</v>
      </c>
      <c r="H24" s="4">
        <v>8.02</v>
      </c>
      <c r="I24" s="4">
        <v>8.1</v>
      </c>
      <c r="J24" s="12">
        <v>3.79</v>
      </c>
      <c r="K24" s="12">
        <v>3.68</v>
      </c>
      <c r="L24" s="13">
        <v>3.9</v>
      </c>
      <c r="M24" s="4">
        <v>50.44</v>
      </c>
      <c r="N24" s="4">
        <v>51.22</v>
      </c>
      <c r="O24" s="4">
        <v>49.17</v>
      </c>
      <c r="P24" s="12">
        <v>2.48</v>
      </c>
      <c r="Q24" s="12">
        <v>2.34</v>
      </c>
      <c r="R24" s="12">
        <v>2.35</v>
      </c>
      <c r="S24" s="4">
        <v>132.87</v>
      </c>
      <c r="T24" s="4">
        <v>127.03</v>
      </c>
      <c r="U24" s="4">
        <v>128.37</v>
      </c>
      <c r="V24" s="11"/>
      <c r="W24" s="11"/>
      <c r="X24" s="20"/>
      <c r="Y24" s="20"/>
      <c r="Z24" s="21"/>
      <c r="AA24" s="20"/>
      <c r="AB24" s="21"/>
      <c r="AC24" s="20"/>
      <c r="AF24" s="3"/>
      <c r="AG24" s="9"/>
    </row>
    <row r="25" spans="2:33" x14ac:dyDescent="0.25"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</row>
    <row r="26" spans="2:33" s="5" customFormat="1" ht="20.399999999999999" x14ac:dyDescent="0.35">
      <c r="B26" s="42" t="s">
        <v>19</v>
      </c>
      <c r="C26" s="42"/>
      <c r="D26" s="42"/>
      <c r="E26" s="42"/>
      <c r="F26" s="42"/>
      <c r="G26" s="42"/>
      <c r="H26" s="42"/>
      <c r="I26" s="42"/>
      <c r="J26" s="42"/>
      <c r="K26" s="42"/>
      <c r="L26" s="42"/>
      <c r="M26" s="42"/>
      <c r="N26" s="42"/>
      <c r="O26" s="42"/>
      <c r="P26" s="42"/>
      <c r="Q26" s="42"/>
      <c r="R26" s="42"/>
      <c r="S26" s="42"/>
      <c r="T26" s="42"/>
      <c r="U26" s="42"/>
      <c r="AF26" s="6"/>
    </row>
    <row r="27" spans="2:33" ht="28.2" customHeight="1" x14ac:dyDescent="0.25">
      <c r="B27" s="40" t="s">
        <v>0</v>
      </c>
      <c r="C27" s="40" t="s">
        <v>1</v>
      </c>
      <c r="D27" s="7" t="s">
        <v>2</v>
      </c>
      <c r="E27" s="7"/>
      <c r="F27" s="7"/>
      <c r="G27" s="40" t="s">
        <v>3</v>
      </c>
      <c r="H27" s="7"/>
      <c r="I27" s="7"/>
      <c r="J27" s="7" t="s">
        <v>4</v>
      </c>
      <c r="K27" s="7"/>
      <c r="L27" s="7"/>
      <c r="M27" s="40" t="s">
        <v>48</v>
      </c>
      <c r="N27" s="7"/>
      <c r="O27" s="7"/>
      <c r="P27" s="7" t="s">
        <v>5</v>
      </c>
      <c r="Q27" s="7"/>
      <c r="R27" s="7"/>
      <c r="S27" s="7" t="s">
        <v>6</v>
      </c>
      <c r="T27" s="8"/>
      <c r="U27" s="8"/>
    </row>
    <row r="28" spans="2:33" ht="15.6" x14ac:dyDescent="0.25">
      <c r="B28" s="41"/>
      <c r="C28" s="41"/>
      <c r="D28" s="10" t="s">
        <v>49</v>
      </c>
      <c r="E28" s="10"/>
      <c r="F28" s="10"/>
      <c r="G28" s="41"/>
      <c r="H28" s="10"/>
      <c r="I28" s="10"/>
      <c r="J28" s="10" t="s">
        <v>50</v>
      </c>
      <c r="K28" s="10"/>
      <c r="L28" s="10"/>
      <c r="M28" s="41"/>
      <c r="N28" s="10"/>
      <c r="O28" s="10"/>
      <c r="P28" s="10" t="s">
        <v>51</v>
      </c>
      <c r="Q28" s="10"/>
      <c r="R28" s="10"/>
      <c r="S28" s="10" t="s">
        <v>51</v>
      </c>
      <c r="T28" s="1"/>
      <c r="U28" s="1"/>
    </row>
    <row r="29" spans="2:33" x14ac:dyDescent="0.25">
      <c r="B29" s="11" t="s">
        <v>7</v>
      </c>
      <c r="C29" s="11"/>
      <c r="D29" s="2"/>
      <c r="E29" s="2"/>
      <c r="F29" s="2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2"/>
      <c r="U29" s="2"/>
    </row>
    <row r="30" spans="2:33" x14ac:dyDescent="0.25">
      <c r="B30" s="11"/>
      <c r="C30" s="11" t="s">
        <v>8</v>
      </c>
      <c r="D30" s="4">
        <v>1.22</v>
      </c>
      <c r="E30" s="4">
        <v>1.31</v>
      </c>
      <c r="F30" s="4">
        <v>1.32</v>
      </c>
      <c r="G30" s="4">
        <v>7.61</v>
      </c>
      <c r="H30" s="4">
        <v>7.58</v>
      </c>
      <c r="I30" s="4">
        <v>7.59</v>
      </c>
      <c r="J30" s="12">
        <v>7.7</v>
      </c>
      <c r="K30" s="12">
        <v>7.8</v>
      </c>
      <c r="L30" s="12">
        <v>7.7</v>
      </c>
      <c r="M30" s="4">
        <v>73.83</v>
      </c>
      <c r="N30" s="4">
        <v>72.72</v>
      </c>
      <c r="O30" s="4">
        <v>72.34</v>
      </c>
      <c r="P30" s="4">
        <v>20.059999999999999</v>
      </c>
      <c r="Q30" s="4">
        <v>20.399999999999999</v>
      </c>
      <c r="R30" s="4">
        <v>19.59</v>
      </c>
      <c r="S30" s="4">
        <v>283.81</v>
      </c>
      <c r="T30" s="4">
        <v>279.04000000000002</v>
      </c>
      <c r="U30" s="4">
        <v>279.04000000000002</v>
      </c>
    </row>
    <row r="31" spans="2:33" x14ac:dyDescent="0.25">
      <c r="B31" s="11"/>
      <c r="C31" s="11" t="s">
        <v>9</v>
      </c>
      <c r="D31" s="4">
        <v>1.18</v>
      </c>
      <c r="E31" s="4">
        <v>1.19</v>
      </c>
      <c r="F31" s="4">
        <v>1.19</v>
      </c>
      <c r="G31" s="4">
        <v>7.62</v>
      </c>
      <c r="H31" s="4">
        <v>7.64</v>
      </c>
      <c r="I31" s="4">
        <v>7.62</v>
      </c>
      <c r="J31" s="13">
        <v>7.74</v>
      </c>
      <c r="K31" s="13">
        <v>7.74</v>
      </c>
      <c r="L31" s="13">
        <v>7.56</v>
      </c>
      <c r="M31" s="4">
        <v>80.87</v>
      </c>
      <c r="N31" s="4">
        <v>81.38</v>
      </c>
      <c r="O31" s="4">
        <v>80.23</v>
      </c>
      <c r="P31" s="4">
        <v>18.32</v>
      </c>
      <c r="Q31" s="4">
        <v>19.329999999999998</v>
      </c>
      <c r="R31" s="4">
        <v>18.32</v>
      </c>
      <c r="S31" s="4">
        <v>269.55</v>
      </c>
      <c r="T31" s="4">
        <v>260.29000000000002</v>
      </c>
      <c r="U31" s="4">
        <v>266.98</v>
      </c>
    </row>
    <row r="32" spans="2:33" x14ac:dyDescent="0.25">
      <c r="B32" s="11"/>
      <c r="C32" s="11" t="s">
        <v>10</v>
      </c>
      <c r="D32" s="4">
        <v>1.1499999999999999</v>
      </c>
      <c r="E32" s="4">
        <v>1.19</v>
      </c>
      <c r="F32" s="4">
        <v>1.24</v>
      </c>
      <c r="G32" s="4">
        <v>7.63</v>
      </c>
      <c r="H32" s="4">
        <v>7.56</v>
      </c>
      <c r="I32" s="4">
        <v>7.61</v>
      </c>
      <c r="J32" s="12">
        <v>7.64</v>
      </c>
      <c r="K32" s="12">
        <v>7.66</v>
      </c>
      <c r="L32" s="12">
        <v>7.76</v>
      </c>
      <c r="M32" s="4">
        <v>72.75</v>
      </c>
      <c r="N32" s="4">
        <v>72.75</v>
      </c>
      <c r="O32" s="4">
        <v>73.430000000000007</v>
      </c>
      <c r="P32" s="4">
        <v>20</v>
      </c>
      <c r="Q32" s="4">
        <v>20.010000000000002</v>
      </c>
      <c r="R32" s="4">
        <v>20.22</v>
      </c>
      <c r="S32" s="4">
        <v>275.76</v>
      </c>
      <c r="T32" s="4">
        <v>275.76</v>
      </c>
      <c r="U32" s="4">
        <v>277.70999999999998</v>
      </c>
    </row>
    <row r="33" spans="2:21" x14ac:dyDescent="0.25">
      <c r="B33" s="11"/>
      <c r="C33" s="11" t="s">
        <v>11</v>
      </c>
      <c r="D33" s="4">
        <v>1.21</v>
      </c>
      <c r="E33" s="4">
        <v>1.19</v>
      </c>
      <c r="F33" s="4">
        <v>1.17</v>
      </c>
      <c r="G33" s="4">
        <v>7.62</v>
      </c>
      <c r="H33" s="4">
        <v>7.66</v>
      </c>
      <c r="I33" s="4">
        <v>7.59</v>
      </c>
      <c r="J33" s="12">
        <v>7.69</v>
      </c>
      <c r="K33" s="12">
        <v>7.66</v>
      </c>
      <c r="L33" s="12">
        <v>7.65</v>
      </c>
      <c r="M33" s="4">
        <v>81.05</v>
      </c>
      <c r="N33" s="4">
        <v>79.44</v>
      </c>
      <c r="O33" s="4">
        <v>80.84</v>
      </c>
      <c r="P33" s="4">
        <v>18.87</v>
      </c>
      <c r="Q33" s="4">
        <v>19.489999999999998</v>
      </c>
      <c r="R33" s="4">
        <v>19.190000000000001</v>
      </c>
      <c r="S33" s="4">
        <v>268.98</v>
      </c>
      <c r="T33" s="4">
        <v>270.26</v>
      </c>
      <c r="U33" s="4">
        <v>272.2</v>
      </c>
    </row>
    <row r="34" spans="2:21" x14ac:dyDescent="0.25">
      <c r="B34" s="14" t="s">
        <v>15</v>
      </c>
      <c r="C34" s="11"/>
      <c r="D34" s="2"/>
      <c r="E34" s="2"/>
      <c r="F34" s="2"/>
      <c r="G34" s="11"/>
      <c r="H34" s="11"/>
      <c r="I34" s="11"/>
      <c r="J34" s="12"/>
      <c r="K34" s="2"/>
      <c r="L34" s="2"/>
      <c r="M34" s="11"/>
      <c r="N34" s="11"/>
      <c r="O34" s="11"/>
      <c r="P34" s="11"/>
      <c r="Q34" s="11"/>
      <c r="R34" s="11"/>
      <c r="S34" s="11"/>
      <c r="T34" s="2"/>
      <c r="U34" s="2"/>
    </row>
    <row r="35" spans="2:21" x14ac:dyDescent="0.25">
      <c r="B35" s="11"/>
      <c r="C35" s="11" t="s">
        <v>8</v>
      </c>
      <c r="D35" s="4">
        <v>1.41</v>
      </c>
      <c r="E35" s="4">
        <v>1.38</v>
      </c>
      <c r="F35" s="4">
        <v>1.36</v>
      </c>
      <c r="G35" s="4">
        <v>7.7</v>
      </c>
      <c r="H35" s="4">
        <v>7.67</v>
      </c>
      <c r="I35" s="4">
        <v>7.72</v>
      </c>
      <c r="J35" s="12">
        <v>6.08</v>
      </c>
      <c r="K35" s="12">
        <v>6.18</v>
      </c>
      <c r="L35" s="13">
        <v>6.17</v>
      </c>
      <c r="M35" s="4">
        <v>58.62</v>
      </c>
      <c r="N35" s="4">
        <v>57.09</v>
      </c>
      <c r="O35" s="4">
        <v>57.77</v>
      </c>
      <c r="P35" s="4">
        <v>5.63</v>
      </c>
      <c r="Q35" s="4">
        <v>5.66</v>
      </c>
      <c r="R35" s="4">
        <v>5.64</v>
      </c>
      <c r="S35" s="4">
        <v>216.87</v>
      </c>
      <c r="T35" s="15">
        <v>219.12</v>
      </c>
      <c r="U35" s="4">
        <v>217.01</v>
      </c>
    </row>
    <row r="36" spans="2:21" x14ac:dyDescent="0.25">
      <c r="B36" s="11"/>
      <c r="C36" s="11" t="s">
        <v>9</v>
      </c>
      <c r="D36" s="4">
        <v>1.2</v>
      </c>
      <c r="E36" s="4">
        <v>1.28</v>
      </c>
      <c r="F36" s="4">
        <v>1.32</v>
      </c>
      <c r="G36" s="4">
        <v>7.76</v>
      </c>
      <c r="H36" s="4">
        <v>7.72</v>
      </c>
      <c r="I36" s="4">
        <v>7.79</v>
      </c>
      <c r="J36" s="13">
        <v>6.11</v>
      </c>
      <c r="K36" s="13">
        <v>6.14</v>
      </c>
      <c r="L36" s="13">
        <v>6.09</v>
      </c>
      <c r="M36" s="4">
        <v>52.75</v>
      </c>
      <c r="N36" s="4">
        <v>52.59</v>
      </c>
      <c r="O36" s="4">
        <v>53.27</v>
      </c>
      <c r="P36" s="4">
        <v>5.12</v>
      </c>
      <c r="Q36" s="4">
        <v>5.0199999999999996</v>
      </c>
      <c r="R36" s="4">
        <v>5.04</v>
      </c>
      <c r="S36" s="4">
        <v>192.72</v>
      </c>
      <c r="T36" s="4">
        <v>189.07</v>
      </c>
      <c r="U36" s="16">
        <v>206.67</v>
      </c>
    </row>
    <row r="37" spans="2:21" x14ac:dyDescent="0.25">
      <c r="B37" s="11"/>
      <c r="C37" s="11" t="s">
        <v>10</v>
      </c>
      <c r="D37" s="4">
        <v>1.39</v>
      </c>
      <c r="E37" s="4">
        <v>1.38</v>
      </c>
      <c r="F37" s="4">
        <v>1.32</v>
      </c>
      <c r="G37" s="4">
        <v>7.7</v>
      </c>
      <c r="H37" s="4">
        <v>7.72</v>
      </c>
      <c r="I37" s="4">
        <v>7.73</v>
      </c>
      <c r="J37" s="12">
        <v>6.14</v>
      </c>
      <c r="K37" s="12">
        <v>6.12</v>
      </c>
      <c r="L37" s="12">
        <v>6.12</v>
      </c>
      <c r="M37" s="4">
        <v>56.96</v>
      </c>
      <c r="N37" s="4">
        <v>58.51</v>
      </c>
      <c r="O37" s="4">
        <v>57.37</v>
      </c>
      <c r="P37" s="4">
        <v>5.59</v>
      </c>
      <c r="Q37" s="4">
        <v>5.34</v>
      </c>
      <c r="R37" s="4">
        <v>5.39</v>
      </c>
      <c r="S37" s="4">
        <v>204.89</v>
      </c>
      <c r="T37" s="4">
        <v>208.04</v>
      </c>
      <c r="U37" s="16">
        <v>210.46</v>
      </c>
    </row>
    <row r="38" spans="2:21" x14ac:dyDescent="0.25">
      <c r="B38" s="11"/>
      <c r="C38" s="11" t="s">
        <v>11</v>
      </c>
      <c r="D38" s="4">
        <v>1.32</v>
      </c>
      <c r="E38" s="4">
        <v>1.39</v>
      </c>
      <c r="F38" s="4">
        <v>1.36</v>
      </c>
      <c r="G38" s="4">
        <v>7.76</v>
      </c>
      <c r="H38" s="4">
        <v>7.72</v>
      </c>
      <c r="I38" s="4">
        <v>7.69</v>
      </c>
      <c r="J38" s="12">
        <v>6.09</v>
      </c>
      <c r="K38" s="12">
        <v>6.07</v>
      </c>
      <c r="L38" s="12">
        <v>6.12</v>
      </c>
      <c r="M38" s="4">
        <v>51.83</v>
      </c>
      <c r="N38" s="4">
        <v>52.5</v>
      </c>
      <c r="O38" s="4">
        <v>53.53</v>
      </c>
      <c r="P38" s="4">
        <v>5.38</v>
      </c>
      <c r="Q38" s="4">
        <v>5.35</v>
      </c>
      <c r="R38" s="4">
        <v>5.4</v>
      </c>
      <c r="S38" s="4">
        <v>205.99</v>
      </c>
      <c r="T38" s="4">
        <v>205.99</v>
      </c>
      <c r="U38" s="16">
        <v>207.01</v>
      </c>
    </row>
    <row r="39" spans="2:21" x14ac:dyDescent="0.25">
      <c r="B39" s="11" t="s">
        <v>12</v>
      </c>
      <c r="C39" s="11"/>
      <c r="D39" s="11"/>
      <c r="E39" s="11"/>
      <c r="F39" s="11"/>
      <c r="G39" s="4"/>
      <c r="H39" s="11"/>
      <c r="I39" s="4"/>
      <c r="J39" s="2"/>
      <c r="K39" s="2"/>
      <c r="L39" s="2"/>
      <c r="M39" s="11"/>
      <c r="N39" s="11"/>
      <c r="O39" s="11"/>
      <c r="P39" s="11"/>
      <c r="Q39" s="11"/>
      <c r="R39" s="11"/>
      <c r="S39" s="11"/>
      <c r="T39" s="2"/>
      <c r="U39" s="2"/>
    </row>
    <row r="40" spans="2:21" x14ac:dyDescent="0.25">
      <c r="B40" s="11"/>
      <c r="C40" s="11" t="s">
        <v>8</v>
      </c>
      <c r="D40" s="4">
        <v>1.53</v>
      </c>
      <c r="E40" s="4">
        <v>1.41</v>
      </c>
      <c r="F40" s="4">
        <v>1.4</v>
      </c>
      <c r="G40" s="4">
        <v>7.95</v>
      </c>
      <c r="H40" s="4">
        <v>8</v>
      </c>
      <c r="I40" s="4">
        <v>7.95</v>
      </c>
      <c r="J40" s="13">
        <v>4.7699999999999996</v>
      </c>
      <c r="K40" s="13">
        <v>4.58</v>
      </c>
      <c r="L40" s="13">
        <v>4.5999999999999996</v>
      </c>
      <c r="M40" s="4">
        <v>38.979999999999997</v>
      </c>
      <c r="N40" s="4">
        <v>37.19</v>
      </c>
      <c r="O40" s="4">
        <v>39.979999999999997</v>
      </c>
      <c r="P40" s="4">
        <v>2.58</v>
      </c>
      <c r="Q40" s="4">
        <v>2.57</v>
      </c>
      <c r="R40" s="4">
        <v>2.6</v>
      </c>
      <c r="S40" s="4">
        <v>108.8</v>
      </c>
      <c r="T40" s="4">
        <v>118.17</v>
      </c>
      <c r="U40" s="4">
        <v>111.7</v>
      </c>
    </row>
    <row r="41" spans="2:21" x14ac:dyDescent="0.25">
      <c r="B41" s="11"/>
      <c r="C41" s="11" t="s">
        <v>9</v>
      </c>
      <c r="D41" s="4">
        <v>1.38</v>
      </c>
      <c r="E41" s="4">
        <v>1.27</v>
      </c>
      <c r="F41" s="4">
        <v>1.43</v>
      </c>
      <c r="G41" s="4">
        <v>7.81</v>
      </c>
      <c r="H41" s="4">
        <v>7.87</v>
      </c>
      <c r="I41" s="4">
        <v>7.88</v>
      </c>
      <c r="J41" s="13">
        <v>5.77</v>
      </c>
      <c r="K41" s="13">
        <v>5.65</v>
      </c>
      <c r="L41" s="13">
        <v>5.76</v>
      </c>
      <c r="M41" s="4">
        <v>43.75</v>
      </c>
      <c r="N41" s="4">
        <v>42.87</v>
      </c>
      <c r="O41" s="4">
        <v>45.99</v>
      </c>
      <c r="P41" s="4">
        <v>3.55</v>
      </c>
      <c r="Q41" s="4">
        <v>3.59</v>
      </c>
      <c r="R41" s="4">
        <v>3.58</v>
      </c>
      <c r="S41" s="4">
        <v>146.38</v>
      </c>
      <c r="T41" s="4">
        <v>142.93</v>
      </c>
      <c r="U41" s="4">
        <v>148.38</v>
      </c>
    </row>
    <row r="42" spans="2:21" x14ac:dyDescent="0.25">
      <c r="B42" s="11"/>
      <c r="C42" s="11" t="s">
        <v>10</v>
      </c>
      <c r="D42" s="4">
        <v>1.42</v>
      </c>
      <c r="E42" s="4">
        <v>1.43</v>
      </c>
      <c r="F42" s="4">
        <v>1.38</v>
      </c>
      <c r="G42" s="4">
        <v>7.95</v>
      </c>
      <c r="H42" s="4">
        <v>7.86</v>
      </c>
      <c r="I42" s="4">
        <v>7.95</v>
      </c>
      <c r="J42" s="12">
        <v>4.75</v>
      </c>
      <c r="K42" s="12">
        <v>4.68</v>
      </c>
      <c r="L42" s="12">
        <v>4.8099999999999996</v>
      </c>
      <c r="M42" s="4">
        <v>40.86</v>
      </c>
      <c r="N42" s="4">
        <v>42.46</v>
      </c>
      <c r="O42" s="4">
        <v>41.18</v>
      </c>
      <c r="P42" s="4">
        <v>2.89</v>
      </c>
      <c r="Q42" s="4">
        <v>2.88</v>
      </c>
      <c r="R42" s="4">
        <v>2.93</v>
      </c>
      <c r="S42" s="4">
        <v>115.36</v>
      </c>
      <c r="T42" s="4">
        <v>128.72</v>
      </c>
      <c r="U42" s="4">
        <v>126.63</v>
      </c>
    </row>
    <row r="43" spans="2:21" x14ac:dyDescent="0.25">
      <c r="B43" s="11"/>
      <c r="C43" s="11" t="s">
        <v>11</v>
      </c>
      <c r="D43" s="4">
        <v>1.4</v>
      </c>
      <c r="E43" s="4">
        <v>1.38</v>
      </c>
      <c r="F43" s="4">
        <v>1.4</v>
      </c>
      <c r="G43" s="4">
        <v>7.87</v>
      </c>
      <c r="H43" s="4">
        <v>7.89</v>
      </c>
      <c r="I43" s="4">
        <v>7.85</v>
      </c>
      <c r="J43" s="12">
        <v>5.22</v>
      </c>
      <c r="K43" s="12">
        <v>5.23</v>
      </c>
      <c r="L43" s="12">
        <v>5.37</v>
      </c>
      <c r="M43" s="4">
        <v>42.55</v>
      </c>
      <c r="N43" s="4">
        <v>42.76</v>
      </c>
      <c r="O43" s="4">
        <v>44.14</v>
      </c>
      <c r="P43" s="4">
        <v>3.43</v>
      </c>
      <c r="Q43" s="4">
        <v>3.49</v>
      </c>
      <c r="R43" s="4">
        <v>3.49</v>
      </c>
      <c r="S43" s="4">
        <v>144.28</v>
      </c>
      <c r="T43" s="4">
        <v>139.9</v>
      </c>
      <c r="U43" s="4">
        <v>144.28</v>
      </c>
    </row>
    <row r="44" spans="2:21" x14ac:dyDescent="0.25">
      <c r="B44" s="11" t="s">
        <v>13</v>
      </c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2"/>
      <c r="U44" s="2"/>
    </row>
    <row r="45" spans="2:21" x14ac:dyDescent="0.25">
      <c r="B45" s="11"/>
      <c r="C45" s="11" t="s">
        <v>8</v>
      </c>
      <c r="D45" s="4">
        <v>1.5</v>
      </c>
      <c r="E45" s="4">
        <v>1.45</v>
      </c>
      <c r="F45" s="4">
        <v>1.5</v>
      </c>
      <c r="G45" s="4">
        <v>7.97</v>
      </c>
      <c r="H45" s="4">
        <v>8.0399999999999991</v>
      </c>
      <c r="I45" s="4">
        <v>8.0399999999999991</v>
      </c>
      <c r="J45" s="13">
        <v>3.43</v>
      </c>
      <c r="K45" s="13">
        <v>3.39</v>
      </c>
      <c r="L45" s="13">
        <v>3.45</v>
      </c>
      <c r="M45" s="4">
        <v>38.979999999999997</v>
      </c>
      <c r="N45" s="4">
        <v>38.58</v>
      </c>
      <c r="O45" s="4">
        <v>37.99</v>
      </c>
      <c r="P45" s="4">
        <v>1.17</v>
      </c>
      <c r="Q45" s="4">
        <v>1.1399999999999999</v>
      </c>
      <c r="R45" s="4">
        <v>1.1499999999999999</v>
      </c>
      <c r="S45" s="4">
        <v>98.45</v>
      </c>
      <c r="T45" s="4">
        <v>95.18</v>
      </c>
      <c r="U45" s="4">
        <v>97.39</v>
      </c>
    </row>
    <row r="46" spans="2:21" x14ac:dyDescent="0.25">
      <c r="B46" s="11"/>
      <c r="C46" s="11" t="s">
        <v>9</v>
      </c>
      <c r="D46" s="4">
        <v>1.4</v>
      </c>
      <c r="E46" s="4">
        <v>1.37</v>
      </c>
      <c r="F46" s="4">
        <v>1.46</v>
      </c>
      <c r="G46" s="4">
        <v>7.92</v>
      </c>
      <c r="H46" s="4">
        <v>7.9</v>
      </c>
      <c r="I46" s="4">
        <v>7.95</v>
      </c>
      <c r="J46" s="13">
        <v>3.79</v>
      </c>
      <c r="K46" s="13">
        <v>3.76</v>
      </c>
      <c r="L46" s="13">
        <v>3.64</v>
      </c>
      <c r="M46" s="4">
        <v>41.41</v>
      </c>
      <c r="N46" s="4">
        <v>41.38</v>
      </c>
      <c r="O46" s="4">
        <v>41.18</v>
      </c>
      <c r="P46" s="4">
        <v>1.53</v>
      </c>
      <c r="Q46" s="4">
        <v>1.55</v>
      </c>
      <c r="R46" s="4">
        <v>1.54</v>
      </c>
      <c r="S46" s="4">
        <v>111.79</v>
      </c>
      <c r="T46" s="4">
        <v>127.77</v>
      </c>
      <c r="U46" s="4">
        <v>126.16</v>
      </c>
    </row>
    <row r="47" spans="2:21" x14ac:dyDescent="0.25">
      <c r="B47" s="11"/>
      <c r="C47" s="11" t="s">
        <v>10</v>
      </c>
      <c r="D47" s="4">
        <v>1.43</v>
      </c>
      <c r="E47" s="4">
        <v>1.46</v>
      </c>
      <c r="F47" s="4">
        <v>1.46</v>
      </c>
      <c r="G47" s="4">
        <v>7.98</v>
      </c>
      <c r="H47" s="4">
        <v>7.95</v>
      </c>
      <c r="I47" s="4">
        <v>8.0299999999999994</v>
      </c>
      <c r="J47" s="13">
        <v>3.55</v>
      </c>
      <c r="K47" s="13">
        <v>3.42</v>
      </c>
      <c r="L47" s="13">
        <v>3.48</v>
      </c>
      <c r="M47" s="4">
        <v>41.49</v>
      </c>
      <c r="N47" s="4">
        <v>40.96</v>
      </c>
      <c r="O47" s="4">
        <v>39.83</v>
      </c>
      <c r="P47" s="4">
        <v>1.1299999999999999</v>
      </c>
      <c r="Q47" s="4">
        <v>1.21</v>
      </c>
      <c r="R47" s="4">
        <v>1.1399999999999999</v>
      </c>
      <c r="S47" s="4">
        <v>107.39</v>
      </c>
      <c r="T47" s="4">
        <v>110.17</v>
      </c>
      <c r="U47" s="4">
        <v>117.88</v>
      </c>
    </row>
    <row r="48" spans="2:21" x14ac:dyDescent="0.25">
      <c r="B48" s="10"/>
      <c r="C48" s="10" t="s">
        <v>11</v>
      </c>
      <c r="D48" s="17">
        <v>1.48</v>
      </c>
      <c r="E48" s="17">
        <v>1.41</v>
      </c>
      <c r="F48" s="17">
        <v>1.41</v>
      </c>
      <c r="G48" s="17">
        <v>7.93</v>
      </c>
      <c r="H48" s="17">
        <v>7.97</v>
      </c>
      <c r="I48" s="17">
        <v>7.9</v>
      </c>
      <c r="J48" s="18">
        <v>3.63</v>
      </c>
      <c r="K48" s="18">
        <v>3.69</v>
      </c>
      <c r="L48" s="18">
        <v>3.68</v>
      </c>
      <c r="M48" s="17">
        <v>43.9</v>
      </c>
      <c r="N48" s="17">
        <v>42</v>
      </c>
      <c r="O48" s="17">
        <v>42.07</v>
      </c>
      <c r="P48" s="17">
        <v>1.53</v>
      </c>
      <c r="Q48" s="17">
        <v>1.55</v>
      </c>
      <c r="R48" s="17">
        <v>1.56</v>
      </c>
      <c r="S48" s="17">
        <v>121.01</v>
      </c>
      <c r="T48" s="17">
        <v>114.54</v>
      </c>
      <c r="U48" s="17">
        <v>117.05</v>
      </c>
    </row>
    <row r="49" spans="2:35" ht="31.2" customHeight="1" x14ac:dyDescent="0.35">
      <c r="B49" s="43" t="s">
        <v>35</v>
      </c>
      <c r="C49" s="43"/>
      <c r="D49" s="43"/>
      <c r="E49" s="43"/>
      <c r="F49" s="43"/>
      <c r="G49" s="43"/>
      <c r="H49" s="43"/>
      <c r="I49" s="43"/>
      <c r="J49" s="43"/>
      <c r="K49" s="43"/>
      <c r="L49" s="43"/>
      <c r="M49" s="43"/>
      <c r="N49" s="43"/>
      <c r="O49" s="43"/>
      <c r="P49" s="43"/>
      <c r="Q49" s="43"/>
      <c r="R49" s="43"/>
      <c r="S49" s="43"/>
      <c r="T49" s="43"/>
      <c r="U49" s="43"/>
    </row>
    <row r="50" spans="2:35" ht="26.4" x14ac:dyDescent="0.25">
      <c r="B50" s="40" t="s">
        <v>0</v>
      </c>
      <c r="C50" s="40" t="s">
        <v>1</v>
      </c>
      <c r="D50" s="7" t="s">
        <v>2</v>
      </c>
      <c r="E50" s="7"/>
      <c r="F50" s="7"/>
      <c r="G50" s="40" t="s">
        <v>3</v>
      </c>
      <c r="H50" s="7"/>
      <c r="I50" s="7"/>
      <c r="J50" s="7" t="s">
        <v>4</v>
      </c>
      <c r="K50" s="7"/>
      <c r="L50" s="7"/>
      <c r="M50" s="40" t="s">
        <v>48</v>
      </c>
      <c r="N50" s="7"/>
      <c r="O50" s="7"/>
      <c r="P50" s="7" t="s">
        <v>5</v>
      </c>
      <c r="Q50" s="7"/>
      <c r="R50" s="7"/>
      <c r="S50" s="7" t="s">
        <v>6</v>
      </c>
      <c r="T50" s="8"/>
      <c r="U50" s="8"/>
      <c r="V50" s="40" t="s">
        <v>0</v>
      </c>
      <c r="W50" s="40" t="s">
        <v>1</v>
      </c>
      <c r="X50" s="7" t="s">
        <v>2</v>
      </c>
      <c r="Y50" s="40" t="s">
        <v>3</v>
      </c>
      <c r="Z50" s="7" t="s">
        <v>4</v>
      </c>
      <c r="AA50" s="40" t="s">
        <v>48</v>
      </c>
      <c r="AB50" s="7" t="s">
        <v>5</v>
      </c>
      <c r="AC50" s="7" t="s">
        <v>6</v>
      </c>
      <c r="AG50" s="19"/>
      <c r="AH50" s="11"/>
      <c r="AI50" s="11"/>
    </row>
    <row r="51" spans="2:35" ht="15.6" x14ac:dyDescent="0.25">
      <c r="B51" s="41"/>
      <c r="C51" s="41"/>
      <c r="D51" s="10" t="s">
        <v>49</v>
      </c>
      <c r="E51" s="10"/>
      <c r="F51" s="10"/>
      <c r="G51" s="41"/>
      <c r="H51" s="10"/>
      <c r="I51" s="10"/>
      <c r="J51" s="10" t="s">
        <v>50</v>
      </c>
      <c r="K51" s="10"/>
      <c r="L51" s="10"/>
      <c r="M51" s="41"/>
      <c r="N51" s="10"/>
      <c r="O51" s="10"/>
      <c r="P51" s="10" t="s">
        <v>51</v>
      </c>
      <c r="Q51" s="10"/>
      <c r="R51" s="10"/>
      <c r="S51" s="10" t="s">
        <v>51</v>
      </c>
      <c r="T51" s="1"/>
      <c r="U51" s="1"/>
      <c r="V51" s="41"/>
      <c r="W51" s="41"/>
      <c r="X51" s="10" t="s">
        <v>49</v>
      </c>
      <c r="Y51" s="41"/>
      <c r="Z51" s="10" t="s">
        <v>50</v>
      </c>
      <c r="AA51" s="41"/>
      <c r="AB51" s="10" t="s">
        <v>51</v>
      </c>
      <c r="AC51" s="10" t="s">
        <v>51</v>
      </c>
      <c r="AG51" s="19"/>
      <c r="AH51" s="11"/>
      <c r="AI51" s="11"/>
    </row>
    <row r="52" spans="2:35" x14ac:dyDescent="0.25">
      <c r="B52" s="11" t="s">
        <v>7</v>
      </c>
      <c r="C52" s="11"/>
      <c r="D52" s="2"/>
      <c r="E52" s="2"/>
      <c r="F52" s="2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2"/>
      <c r="U52" s="2"/>
      <c r="V52" s="11" t="s">
        <v>7</v>
      </c>
      <c r="W52" s="11"/>
    </row>
    <row r="53" spans="2:35" x14ac:dyDescent="0.25">
      <c r="B53" s="11"/>
      <c r="C53" s="11" t="s">
        <v>8</v>
      </c>
      <c r="D53" s="4">
        <f>AVERAGE(D6,D30)</f>
        <v>1.1600000000000001</v>
      </c>
      <c r="E53" s="4">
        <f t="shared" ref="E53:U53" si="0">AVERAGE(E6,E30)</f>
        <v>1.22</v>
      </c>
      <c r="F53" s="4">
        <f t="shared" si="0"/>
        <v>1.23</v>
      </c>
      <c r="G53" s="4">
        <f t="shared" si="0"/>
        <v>7.71</v>
      </c>
      <c r="H53" s="4">
        <f t="shared" si="0"/>
        <v>7.68</v>
      </c>
      <c r="I53" s="4">
        <f t="shared" si="0"/>
        <v>7.6899999999999995</v>
      </c>
      <c r="J53" s="4">
        <f t="shared" si="0"/>
        <v>7.6850000000000005</v>
      </c>
      <c r="K53" s="4">
        <f>AVERAGE(K6,K30)</f>
        <v>7.7650000000000006</v>
      </c>
      <c r="L53" s="4">
        <f t="shared" si="0"/>
        <v>7.6850000000000005</v>
      </c>
      <c r="M53" s="4">
        <f t="shared" si="0"/>
        <v>77.75</v>
      </c>
      <c r="N53" s="4">
        <f t="shared" si="0"/>
        <v>75.924999999999997</v>
      </c>
      <c r="O53" s="4">
        <f t="shared" si="0"/>
        <v>76.465000000000003</v>
      </c>
      <c r="P53" s="4">
        <f t="shared" si="0"/>
        <v>19.195</v>
      </c>
      <c r="Q53" s="4">
        <f t="shared" si="0"/>
        <v>18.864999999999998</v>
      </c>
      <c r="R53" s="4">
        <f t="shared" si="0"/>
        <v>18.574999999999999</v>
      </c>
      <c r="S53" s="4">
        <f t="shared" si="0"/>
        <v>268.745</v>
      </c>
      <c r="T53" s="4">
        <f t="shared" si="0"/>
        <v>263.10000000000002</v>
      </c>
      <c r="U53" s="4">
        <f t="shared" si="0"/>
        <v>263.11</v>
      </c>
      <c r="V53" s="11"/>
      <c r="W53" s="11" t="s">
        <v>8</v>
      </c>
      <c r="X53" s="20">
        <f>AVERAGE(D53:F53)</f>
        <v>1.2033333333333334</v>
      </c>
      <c r="Y53" s="20">
        <f>AVERAGE(G53:I53)</f>
        <v>7.6933333333333325</v>
      </c>
      <c r="Z53" s="21">
        <f>AVERAGE(J53:L53)</f>
        <v>7.7116666666666669</v>
      </c>
      <c r="AA53" s="20">
        <f>AVERAGE(M53:O53)</f>
        <v>76.713333333333338</v>
      </c>
      <c r="AB53" s="21">
        <f>AVERAGE(P53:R53)</f>
        <v>18.878333333333334</v>
      </c>
      <c r="AC53" s="9">
        <f>AVERAGE(S53:U53)</f>
        <v>264.98500000000001</v>
      </c>
      <c r="AD53" s="3" t="s">
        <v>36</v>
      </c>
      <c r="AE53" s="3" t="s">
        <v>36</v>
      </c>
      <c r="AF53" s="9" t="s">
        <v>36</v>
      </c>
      <c r="AG53" s="9" t="s">
        <v>36</v>
      </c>
      <c r="AH53" s="3" t="s">
        <v>36</v>
      </c>
      <c r="AI53" s="3" t="s">
        <v>36</v>
      </c>
    </row>
    <row r="54" spans="2:35" x14ac:dyDescent="0.25">
      <c r="B54" s="11"/>
      <c r="C54" s="11" t="s">
        <v>9</v>
      </c>
      <c r="D54" s="4">
        <f t="shared" ref="D54:U54" si="1">AVERAGE(D7,D31)</f>
        <v>1.1099999999999999</v>
      </c>
      <c r="E54" s="4">
        <f t="shared" si="1"/>
        <v>1.1000000000000001</v>
      </c>
      <c r="F54" s="4">
        <f t="shared" si="1"/>
        <v>1.125</v>
      </c>
      <c r="G54" s="4">
        <f t="shared" si="1"/>
        <v>7.7200000000000006</v>
      </c>
      <c r="H54" s="4">
        <f t="shared" si="1"/>
        <v>7.74</v>
      </c>
      <c r="I54" s="4">
        <f t="shared" si="1"/>
        <v>7.7200000000000006</v>
      </c>
      <c r="J54" s="4">
        <f>AVERAGE(J7,J31)</f>
        <v>7.6400000000000006</v>
      </c>
      <c r="K54" s="4">
        <f t="shared" si="1"/>
        <v>7.58</v>
      </c>
      <c r="L54" s="4">
        <f>AVERAGE(L7,L31)</f>
        <v>7.48</v>
      </c>
      <c r="M54" s="4">
        <f t="shared" si="1"/>
        <v>79.66</v>
      </c>
      <c r="N54" s="4">
        <f t="shared" si="1"/>
        <v>80.739999999999995</v>
      </c>
      <c r="O54" s="4">
        <f t="shared" si="1"/>
        <v>81.004999999999995</v>
      </c>
      <c r="P54" s="4">
        <f t="shared" si="1"/>
        <v>17.48</v>
      </c>
      <c r="Q54" s="4">
        <f t="shared" si="1"/>
        <v>17.765000000000001</v>
      </c>
      <c r="R54" s="4">
        <f t="shared" si="1"/>
        <v>17.355</v>
      </c>
      <c r="S54" s="4">
        <f t="shared" si="1"/>
        <v>247.25</v>
      </c>
      <c r="T54" s="4">
        <f t="shared" si="1"/>
        <v>242.065</v>
      </c>
      <c r="U54" s="4">
        <f t="shared" si="1"/>
        <v>240.935</v>
      </c>
      <c r="V54" s="11"/>
      <c r="W54" s="11" t="s">
        <v>9</v>
      </c>
      <c r="X54" s="20">
        <f>AVERAGE(D54:F54)</f>
        <v>1.1116666666666666</v>
      </c>
      <c r="Y54" s="20">
        <f>AVERAGE(G54:I54)</f>
        <v>7.7266666666666666</v>
      </c>
      <c r="Z54" s="21">
        <f>AVERAGE(J54:L54)</f>
        <v>7.5666666666666673</v>
      </c>
      <c r="AA54" s="20">
        <f>AVERAGE(M54:O54)</f>
        <v>80.46833333333332</v>
      </c>
      <c r="AB54" s="21">
        <f>AVERAGE(P54:R54)</f>
        <v>17.533333333333335</v>
      </c>
      <c r="AC54" s="9">
        <f>AVERAGE(S54:U54)</f>
        <v>243.41666666666666</v>
      </c>
      <c r="AD54" s="3" t="s">
        <v>37</v>
      </c>
      <c r="AE54" s="3" t="s">
        <v>36</v>
      </c>
      <c r="AF54" s="9" t="s">
        <v>37</v>
      </c>
      <c r="AG54" s="9" t="s">
        <v>37</v>
      </c>
      <c r="AH54" s="3" t="s">
        <v>40</v>
      </c>
      <c r="AI54" s="3" t="s">
        <v>40</v>
      </c>
    </row>
    <row r="55" spans="2:35" x14ac:dyDescent="0.25">
      <c r="B55" s="11"/>
      <c r="C55" s="11" t="s">
        <v>10</v>
      </c>
      <c r="D55" s="4">
        <f>AVERAGE(D8,D32)</f>
        <v>1.1000000000000001</v>
      </c>
      <c r="E55" s="4">
        <f>AVERAGE(E8,E32)</f>
        <v>1.145</v>
      </c>
      <c r="F55" s="4">
        <f>AVERAGE(F8,F32)</f>
        <v>1.1850000000000001</v>
      </c>
      <c r="G55" s="4">
        <f t="shared" ref="G55:U55" si="2">AVERAGE(G8,G32)</f>
        <v>7.73</v>
      </c>
      <c r="H55" s="4">
        <f t="shared" si="2"/>
        <v>7.66</v>
      </c>
      <c r="I55" s="4">
        <f t="shared" si="2"/>
        <v>7.71</v>
      </c>
      <c r="J55" s="4">
        <f>AVERAGE(J8,J32)</f>
        <v>7.6349999999999998</v>
      </c>
      <c r="K55" s="4">
        <f>AVERAGE(K8,K32)</f>
        <v>7.6449999999999996</v>
      </c>
      <c r="L55" s="4">
        <f>AVERAGE(L8,L32)</f>
        <v>7.72</v>
      </c>
      <c r="M55" s="4">
        <f t="shared" si="2"/>
        <v>76.085000000000008</v>
      </c>
      <c r="N55" s="4">
        <f t="shared" si="2"/>
        <v>76.81</v>
      </c>
      <c r="O55" s="4">
        <f t="shared" si="2"/>
        <v>75.715000000000003</v>
      </c>
      <c r="P55" s="4">
        <f t="shared" si="2"/>
        <v>18.420000000000002</v>
      </c>
      <c r="Q55" s="4">
        <f t="shared" si="2"/>
        <v>18.82</v>
      </c>
      <c r="R55" s="4">
        <f t="shared" si="2"/>
        <v>18.875</v>
      </c>
      <c r="S55" s="4">
        <f t="shared" si="2"/>
        <v>261.51</v>
      </c>
      <c r="T55" s="4">
        <f t="shared" si="2"/>
        <v>259.83</v>
      </c>
      <c r="U55" s="4">
        <f t="shared" si="2"/>
        <v>261.53999999999996</v>
      </c>
      <c r="V55" s="11"/>
      <c r="W55" s="11" t="s">
        <v>10</v>
      </c>
      <c r="X55" s="20">
        <f>AVERAGE(D55:F55)</f>
        <v>1.1433333333333333</v>
      </c>
      <c r="Y55" s="20">
        <f>AVERAGE(G55:I55)</f>
        <v>7.7</v>
      </c>
      <c r="Z55" s="21">
        <f>AVERAGE(J55:L55)</f>
        <v>7.666666666666667</v>
      </c>
      <c r="AA55" s="20">
        <f>AVERAGE(M55:O55)</f>
        <v>76.203333333333333</v>
      </c>
      <c r="AB55" s="21">
        <f>AVERAGE(P55:R55)</f>
        <v>18.705000000000002</v>
      </c>
      <c r="AC55" s="9">
        <f>AVERAGE(S55:U55)</f>
        <v>260.95999999999998</v>
      </c>
      <c r="AD55" s="3" t="s">
        <v>38</v>
      </c>
      <c r="AE55" s="3" t="s">
        <v>36</v>
      </c>
      <c r="AF55" s="9" t="s">
        <v>34</v>
      </c>
      <c r="AG55" s="9" t="s">
        <v>36</v>
      </c>
      <c r="AH55" s="3" t="s">
        <v>36</v>
      </c>
      <c r="AI55" s="3" t="s">
        <v>36</v>
      </c>
    </row>
    <row r="56" spans="2:35" x14ac:dyDescent="0.25">
      <c r="B56" s="11"/>
      <c r="C56" s="11" t="s">
        <v>11</v>
      </c>
      <c r="D56" s="4">
        <f t="shared" ref="D56:U56" si="3">AVERAGE(D9,D33)</f>
        <v>1.1400000000000001</v>
      </c>
      <c r="E56" s="4">
        <f t="shared" si="3"/>
        <v>1.1200000000000001</v>
      </c>
      <c r="F56" s="4">
        <f t="shared" si="3"/>
        <v>1.125</v>
      </c>
      <c r="G56" s="4">
        <f t="shared" si="3"/>
        <v>7.7200000000000006</v>
      </c>
      <c r="H56" s="4">
        <f t="shared" si="3"/>
        <v>7.76</v>
      </c>
      <c r="I56" s="4">
        <f t="shared" si="3"/>
        <v>7.6899999999999995</v>
      </c>
      <c r="J56" s="4">
        <f>AVERAGE(J9,J33)</f>
        <v>7.67</v>
      </c>
      <c r="K56" s="4">
        <f>AVERAGE(K9,K33)</f>
        <v>7.665</v>
      </c>
      <c r="L56" s="4">
        <f t="shared" si="3"/>
        <v>7.6</v>
      </c>
      <c r="M56" s="4">
        <f t="shared" si="3"/>
        <v>80.525000000000006</v>
      </c>
      <c r="N56" s="4">
        <f t="shared" si="3"/>
        <v>78.8</v>
      </c>
      <c r="O56" s="4">
        <f t="shared" si="3"/>
        <v>80.275000000000006</v>
      </c>
      <c r="P56" s="4">
        <f t="shared" si="3"/>
        <v>17.940000000000001</v>
      </c>
      <c r="Q56" s="4">
        <f t="shared" si="3"/>
        <v>18.215</v>
      </c>
      <c r="R56" s="4">
        <f t="shared" si="3"/>
        <v>18.060000000000002</v>
      </c>
      <c r="S56" s="4">
        <f t="shared" si="3"/>
        <v>249.815</v>
      </c>
      <c r="T56" s="4">
        <f t="shared" si="3"/>
        <v>249.035</v>
      </c>
      <c r="U56" s="4">
        <f t="shared" si="3"/>
        <v>248.05</v>
      </c>
      <c r="V56" s="11"/>
      <c r="W56" s="11" t="s">
        <v>11</v>
      </c>
      <c r="X56" s="20">
        <f>AVERAGE(D56:F56)</f>
        <v>1.1283333333333334</v>
      </c>
      <c r="Y56" s="20">
        <f>AVERAGE(G56:I56)</f>
        <v>7.7233333333333336</v>
      </c>
      <c r="Z56" s="21">
        <f>AVERAGE(J56:L56)</f>
        <v>7.6450000000000005</v>
      </c>
      <c r="AA56" s="20">
        <f>AVERAGE(M56:O56)</f>
        <v>79.86666666666666</v>
      </c>
      <c r="AB56" s="21">
        <f>AVERAGE(P56:R56)</f>
        <v>18.071666666666669</v>
      </c>
      <c r="AC56" s="9">
        <f>AVERAGE(S56:U56)</f>
        <v>248.9666666666667</v>
      </c>
      <c r="AD56" s="3" t="s">
        <v>37</v>
      </c>
      <c r="AE56" s="3" t="s">
        <v>36</v>
      </c>
      <c r="AF56" s="9" t="s">
        <v>34</v>
      </c>
      <c r="AG56" s="9" t="s">
        <v>37</v>
      </c>
      <c r="AH56" s="3" t="s">
        <v>37</v>
      </c>
      <c r="AI56" s="3" t="s">
        <v>37</v>
      </c>
    </row>
    <row r="57" spans="2:35" x14ac:dyDescent="0.25">
      <c r="B57" s="14" t="s">
        <v>15</v>
      </c>
      <c r="C57" s="11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14" t="s">
        <v>15</v>
      </c>
      <c r="W57" s="11"/>
      <c r="AC57" s="9"/>
    </row>
    <row r="58" spans="2:35" x14ac:dyDescent="0.25">
      <c r="B58" s="11"/>
      <c r="C58" s="11" t="s">
        <v>8</v>
      </c>
      <c r="D58" s="4">
        <f>AVERAGE(D11,D35)</f>
        <v>1.3599999999999999</v>
      </c>
      <c r="E58" s="4">
        <f t="shared" ref="E58:U58" si="4">AVERAGE(E11,E35)</f>
        <v>1.3849999999999998</v>
      </c>
      <c r="F58" s="4">
        <f t="shared" si="4"/>
        <v>1.33</v>
      </c>
      <c r="G58" s="4">
        <f>AVERAGE(G11,G35)</f>
        <v>7.77</v>
      </c>
      <c r="H58" s="4">
        <f t="shared" si="4"/>
        <v>7.7349999999999994</v>
      </c>
      <c r="I58" s="4">
        <f t="shared" si="4"/>
        <v>7.7799999999999994</v>
      </c>
      <c r="J58" s="4">
        <f>AVERAGE(J11,J35)</f>
        <v>6.46</v>
      </c>
      <c r="K58" s="4">
        <f>AVERAGE(K11,K35)</f>
        <v>6.52</v>
      </c>
      <c r="L58" s="4">
        <f t="shared" si="4"/>
        <v>6.54</v>
      </c>
      <c r="M58" s="4">
        <f t="shared" si="4"/>
        <v>65.33</v>
      </c>
      <c r="N58" s="4">
        <f t="shared" si="4"/>
        <v>65.784999999999997</v>
      </c>
      <c r="O58" s="4">
        <f t="shared" si="4"/>
        <v>65.78</v>
      </c>
      <c r="P58" s="4">
        <f t="shared" si="4"/>
        <v>7.2750000000000004</v>
      </c>
      <c r="Q58" s="4">
        <f t="shared" si="4"/>
        <v>7.21</v>
      </c>
      <c r="R58" s="4">
        <f t="shared" si="4"/>
        <v>7.23</v>
      </c>
      <c r="S58" s="4">
        <f t="shared" si="4"/>
        <v>206.72</v>
      </c>
      <c r="T58" s="4">
        <f t="shared" si="4"/>
        <v>210.04000000000002</v>
      </c>
      <c r="U58" s="4">
        <f t="shared" si="4"/>
        <v>204.57499999999999</v>
      </c>
      <c r="V58" s="11"/>
      <c r="W58" s="11" t="s">
        <v>8</v>
      </c>
      <c r="X58" s="20">
        <f>AVERAGE(D58:F58)</f>
        <v>1.3583333333333332</v>
      </c>
      <c r="Y58" s="20">
        <f>AVERAGE(G58:I58)</f>
        <v>7.7616666666666658</v>
      </c>
      <c r="Z58" s="21">
        <f>AVERAGE(J58:L58)</f>
        <v>6.5066666666666668</v>
      </c>
      <c r="AA58" s="20">
        <f>AVERAGE(M58:O58)</f>
        <v>65.631666666666675</v>
      </c>
      <c r="AB58" s="21">
        <f>AVERAGE(P58:R58)</f>
        <v>7.2383333333333333</v>
      </c>
      <c r="AC58" s="9">
        <f>AVERAGE(S58:U58)</f>
        <v>207.11166666666668</v>
      </c>
      <c r="AD58" s="3" t="s">
        <v>36</v>
      </c>
      <c r="AE58" s="3" t="s">
        <v>36</v>
      </c>
      <c r="AF58" s="9" t="s">
        <v>36</v>
      </c>
      <c r="AG58" s="9" t="s">
        <v>36</v>
      </c>
      <c r="AH58" s="3" t="s">
        <v>36</v>
      </c>
      <c r="AI58" s="3" t="s">
        <v>36</v>
      </c>
    </row>
    <row r="59" spans="2:35" x14ac:dyDescent="0.25">
      <c r="B59" s="11"/>
      <c r="C59" s="11" t="s">
        <v>9</v>
      </c>
      <c r="D59" s="4">
        <f>AVERAGE(D12,D36)</f>
        <v>1.155</v>
      </c>
      <c r="E59" s="4">
        <f>AVERAGE(E12,E36)</f>
        <v>1.2349999999999999</v>
      </c>
      <c r="F59" s="4">
        <f>AVERAGE(F12,F36)</f>
        <v>1.28</v>
      </c>
      <c r="G59" s="4">
        <f t="shared" ref="G59:U59" si="5">AVERAGE(G12,G36)</f>
        <v>7.82</v>
      </c>
      <c r="H59" s="4">
        <f>AVERAGE(H12,H36)</f>
        <v>7.77</v>
      </c>
      <c r="I59" s="4">
        <f>AVERAGE(I12,I36)</f>
        <v>7.8599999999999994</v>
      </c>
      <c r="J59" s="4">
        <f t="shared" si="5"/>
        <v>6.4050000000000002</v>
      </c>
      <c r="K59" s="4">
        <f>AVERAGE(K12,K36)</f>
        <v>6.3849999999999998</v>
      </c>
      <c r="L59" s="4">
        <f t="shared" si="5"/>
        <v>6.4350000000000005</v>
      </c>
      <c r="M59" s="4">
        <f t="shared" si="5"/>
        <v>61.204999999999998</v>
      </c>
      <c r="N59" s="4">
        <f t="shared" si="5"/>
        <v>61.99</v>
      </c>
      <c r="O59" s="4">
        <f t="shared" si="5"/>
        <v>61.805000000000007</v>
      </c>
      <c r="P59" s="4">
        <f t="shared" si="5"/>
        <v>6.75</v>
      </c>
      <c r="Q59" s="4">
        <f t="shared" si="5"/>
        <v>6.7149999999999999</v>
      </c>
      <c r="R59" s="4">
        <f t="shared" si="5"/>
        <v>6.75</v>
      </c>
      <c r="S59" s="4">
        <f t="shared" si="5"/>
        <v>186.41500000000002</v>
      </c>
      <c r="T59" s="4">
        <f t="shared" si="5"/>
        <v>185.26999999999998</v>
      </c>
      <c r="U59" s="4">
        <f t="shared" si="5"/>
        <v>190.095</v>
      </c>
      <c r="V59" s="11"/>
      <c r="W59" s="11" t="s">
        <v>9</v>
      </c>
      <c r="X59" s="20">
        <f>AVERAGE(D59:F59)</f>
        <v>1.2233333333333334</v>
      </c>
      <c r="Y59" s="20">
        <f>AVERAGE(G59:I59)</f>
        <v>7.8166666666666664</v>
      </c>
      <c r="Z59" s="21">
        <f>AVERAGE(J59:L59)</f>
        <v>6.4083333333333341</v>
      </c>
      <c r="AA59" s="20">
        <f>AVERAGE(M59:O59)</f>
        <v>61.666666666666664</v>
      </c>
      <c r="AB59" s="21">
        <f>AVERAGE(P59:R59)</f>
        <v>6.7383333333333333</v>
      </c>
      <c r="AC59" s="9">
        <f>AVERAGE(S59:U59)</f>
        <v>187.26</v>
      </c>
      <c r="AD59" s="3" t="s">
        <v>37</v>
      </c>
      <c r="AE59" s="3" t="s">
        <v>36</v>
      </c>
      <c r="AF59" s="9" t="s">
        <v>37</v>
      </c>
      <c r="AG59" s="9" t="s">
        <v>37</v>
      </c>
      <c r="AH59" s="3" t="s">
        <v>41</v>
      </c>
      <c r="AI59" s="3" t="s">
        <v>40</v>
      </c>
    </row>
    <row r="60" spans="2:35" x14ac:dyDescent="0.25">
      <c r="B60" s="11"/>
      <c r="C60" s="11" t="s">
        <v>10</v>
      </c>
      <c r="D60" s="4">
        <f>AVERAGE(D13,D37)</f>
        <v>1.375</v>
      </c>
      <c r="E60" s="4">
        <f t="shared" ref="E60:U60" si="6">AVERAGE(E13,E37)</f>
        <v>1.3399999999999999</v>
      </c>
      <c r="F60" s="4">
        <f>AVERAGE(F13,F37)</f>
        <v>1.31</v>
      </c>
      <c r="G60" s="4">
        <f t="shared" si="6"/>
        <v>7.7549999999999999</v>
      </c>
      <c r="H60" s="4">
        <f t="shared" si="6"/>
        <v>7.76</v>
      </c>
      <c r="I60" s="4">
        <f t="shared" si="6"/>
        <v>7.8000000000000007</v>
      </c>
      <c r="J60" s="4">
        <f t="shared" si="6"/>
        <v>6.47</v>
      </c>
      <c r="K60" s="4">
        <f t="shared" si="6"/>
        <v>6.49</v>
      </c>
      <c r="L60" s="4">
        <f t="shared" si="6"/>
        <v>6.5049999999999999</v>
      </c>
      <c r="M60" s="4">
        <f t="shared" si="6"/>
        <v>66.09</v>
      </c>
      <c r="N60" s="4">
        <f t="shared" si="6"/>
        <v>65.09</v>
      </c>
      <c r="O60" s="4">
        <f t="shared" si="6"/>
        <v>64.704999999999998</v>
      </c>
      <c r="P60" s="4">
        <f t="shared" si="6"/>
        <v>7.14</v>
      </c>
      <c r="Q60" s="4">
        <f t="shared" si="6"/>
        <v>7.0549999999999997</v>
      </c>
      <c r="R60" s="4">
        <f t="shared" si="6"/>
        <v>7.0399999999999991</v>
      </c>
      <c r="S60" s="4">
        <f t="shared" si="6"/>
        <v>196.79499999999999</v>
      </c>
      <c r="T60" s="4">
        <f t="shared" si="6"/>
        <v>199.51999999999998</v>
      </c>
      <c r="U60" s="4">
        <f t="shared" si="6"/>
        <v>202.36</v>
      </c>
      <c r="V60" s="11"/>
      <c r="W60" s="11" t="s">
        <v>10</v>
      </c>
      <c r="X60" s="20">
        <f>AVERAGE(D60:F60)</f>
        <v>1.3416666666666668</v>
      </c>
      <c r="Y60" s="20">
        <f>AVERAGE(G60:I60)</f>
        <v>7.7716666666666674</v>
      </c>
      <c r="Z60" s="21">
        <f>AVERAGE(J60:L60)</f>
        <v>6.4883333333333333</v>
      </c>
      <c r="AA60" s="20">
        <f>AVERAGE(M60:O60)</f>
        <v>65.295000000000002</v>
      </c>
      <c r="AB60" s="21">
        <f>AVERAGE(P60:R60)</f>
        <v>7.0783333333333331</v>
      </c>
      <c r="AC60" s="9">
        <f>AVERAGE(S60:U60)</f>
        <v>199.55833333333331</v>
      </c>
      <c r="AD60" s="3" t="s">
        <v>36</v>
      </c>
      <c r="AE60" s="3" t="s">
        <v>36</v>
      </c>
      <c r="AF60" s="9" t="s">
        <v>36</v>
      </c>
      <c r="AG60" s="9" t="s">
        <v>36</v>
      </c>
      <c r="AH60" s="3" t="s">
        <v>37</v>
      </c>
      <c r="AI60" s="3" t="s">
        <v>37</v>
      </c>
    </row>
    <row r="61" spans="2:35" x14ac:dyDescent="0.25">
      <c r="B61" s="11"/>
      <c r="C61" s="11" t="s">
        <v>11</v>
      </c>
      <c r="D61" s="4">
        <f>AVERAGE(D14,D38)</f>
        <v>1.26</v>
      </c>
      <c r="E61" s="4">
        <f>AVERAGE(E14,E38)</f>
        <v>1.33</v>
      </c>
      <c r="F61" s="4">
        <f t="shared" ref="F61:U61" si="7">AVERAGE(F14,F38)</f>
        <v>1.31</v>
      </c>
      <c r="G61" s="4">
        <f t="shared" si="7"/>
        <v>7.8</v>
      </c>
      <c r="H61" s="4">
        <f>AVERAGE(H14,H38)</f>
        <v>7.7649999999999997</v>
      </c>
      <c r="I61" s="4">
        <f t="shared" si="7"/>
        <v>7.7850000000000001</v>
      </c>
      <c r="J61" s="4">
        <f t="shared" si="7"/>
        <v>6.4499999999999993</v>
      </c>
      <c r="K61" s="4">
        <f t="shared" si="7"/>
        <v>6.3949999999999996</v>
      </c>
      <c r="L61" s="4">
        <f t="shared" si="7"/>
        <v>6.415</v>
      </c>
      <c r="M61" s="4">
        <f t="shared" si="7"/>
        <v>62.274999999999999</v>
      </c>
      <c r="N61" s="4">
        <f t="shared" si="7"/>
        <v>61.75</v>
      </c>
      <c r="O61" s="4">
        <f t="shared" si="7"/>
        <v>62.61</v>
      </c>
      <c r="P61" s="4">
        <f t="shared" si="7"/>
        <v>7.0150000000000006</v>
      </c>
      <c r="Q61" s="4">
        <f t="shared" si="7"/>
        <v>6.9399999999999995</v>
      </c>
      <c r="R61" s="4">
        <f t="shared" si="7"/>
        <v>6.9850000000000003</v>
      </c>
      <c r="S61" s="4">
        <f t="shared" si="7"/>
        <v>196.41500000000002</v>
      </c>
      <c r="T61" s="4">
        <f t="shared" si="7"/>
        <v>194.64500000000001</v>
      </c>
      <c r="U61" s="4">
        <f t="shared" si="7"/>
        <v>195.60499999999999</v>
      </c>
      <c r="V61" s="11"/>
      <c r="W61" s="11" t="s">
        <v>11</v>
      </c>
      <c r="X61" s="20">
        <f>AVERAGE(D61:F61)</f>
        <v>1.3</v>
      </c>
      <c r="Y61" s="20">
        <f>AVERAGE(G61:I61)</f>
        <v>7.7833333333333341</v>
      </c>
      <c r="Z61" s="21">
        <f>AVERAGE(J61:L61)</f>
        <v>6.419999999999999</v>
      </c>
      <c r="AA61" s="20">
        <f>AVERAGE(M61:O61)</f>
        <v>62.211666666666666</v>
      </c>
      <c r="AB61" s="21">
        <f>AVERAGE(P61:R61)</f>
        <v>6.98</v>
      </c>
      <c r="AC61" s="9">
        <f>AVERAGE(S61:U61)</f>
        <v>195.55500000000004</v>
      </c>
      <c r="AD61" s="3" t="s">
        <v>38</v>
      </c>
      <c r="AE61" s="3" t="s">
        <v>36</v>
      </c>
      <c r="AF61" s="9" t="s">
        <v>37</v>
      </c>
      <c r="AG61" s="9" t="s">
        <v>37</v>
      </c>
      <c r="AH61" s="3" t="s">
        <v>40</v>
      </c>
      <c r="AI61" s="3" t="s">
        <v>37</v>
      </c>
    </row>
    <row r="62" spans="2:35" x14ac:dyDescent="0.25">
      <c r="B62" s="11" t="s">
        <v>12</v>
      </c>
      <c r="C62" s="11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11" t="s">
        <v>12</v>
      </c>
      <c r="W62" s="11"/>
      <c r="AC62" s="9"/>
    </row>
    <row r="63" spans="2:35" x14ac:dyDescent="0.25">
      <c r="B63" s="11"/>
      <c r="C63" s="11" t="s">
        <v>8</v>
      </c>
      <c r="D63" s="4">
        <f>AVERAGE(D16,D40)</f>
        <v>1.5249999999999999</v>
      </c>
      <c r="E63" s="4">
        <f>AVERAGE(E16,E40)</f>
        <v>1.4249999999999998</v>
      </c>
      <c r="F63" s="4">
        <f>AVERAGE(F16,F40)</f>
        <v>1.415</v>
      </c>
      <c r="G63" s="4">
        <f t="shared" ref="G63:U63" si="8">AVERAGE(G16,G40)</f>
        <v>7.9849999999999994</v>
      </c>
      <c r="H63" s="4">
        <f>AVERAGE(H16,H40)</f>
        <v>8.0399999999999991</v>
      </c>
      <c r="I63" s="4">
        <f t="shared" si="8"/>
        <v>7.98</v>
      </c>
      <c r="J63" s="4">
        <f t="shared" si="8"/>
        <v>4.7449999999999992</v>
      </c>
      <c r="K63" s="4">
        <f>AVERAGE(K16,K40)</f>
        <v>4.6449999999999996</v>
      </c>
      <c r="L63" s="4">
        <f t="shared" si="8"/>
        <v>4.63</v>
      </c>
      <c r="M63" s="4">
        <f t="shared" si="8"/>
        <v>47.234999999999999</v>
      </c>
      <c r="N63" s="4">
        <f t="shared" si="8"/>
        <v>46.959999999999994</v>
      </c>
      <c r="O63" s="4">
        <f t="shared" si="8"/>
        <v>48.5</v>
      </c>
      <c r="P63" s="4">
        <f t="shared" si="8"/>
        <v>3.5649999999999999</v>
      </c>
      <c r="Q63" s="4">
        <f t="shared" si="8"/>
        <v>3.6749999999999998</v>
      </c>
      <c r="R63" s="4">
        <f t="shared" si="8"/>
        <v>3.7149999999999999</v>
      </c>
      <c r="S63" s="4">
        <f t="shared" si="8"/>
        <v>115.68</v>
      </c>
      <c r="T63" s="4">
        <f t="shared" si="8"/>
        <v>125.58500000000001</v>
      </c>
      <c r="U63" s="4">
        <f t="shared" si="8"/>
        <v>121</v>
      </c>
      <c r="V63" s="11"/>
      <c r="W63" s="11" t="s">
        <v>8</v>
      </c>
      <c r="X63" s="20">
        <f>AVERAGE(D63:F63)</f>
        <v>1.4550000000000001</v>
      </c>
      <c r="Y63" s="20">
        <f>AVERAGE(G63:I63)</f>
        <v>8.0016666666666669</v>
      </c>
      <c r="Z63" s="21">
        <f>AVERAGE(J63:L63)</f>
        <v>4.6733333333333329</v>
      </c>
      <c r="AA63" s="20">
        <f>AVERAGE(M63:O63)</f>
        <v>47.564999999999998</v>
      </c>
      <c r="AB63" s="21">
        <f>AVERAGE(P63:R63)</f>
        <v>3.6516666666666668</v>
      </c>
      <c r="AC63" s="9">
        <f>AVERAGE(S63:U63)</f>
        <v>120.755</v>
      </c>
      <c r="AD63" s="3" t="s">
        <v>36</v>
      </c>
      <c r="AE63" s="3" t="s">
        <v>36</v>
      </c>
      <c r="AF63" s="9" t="s">
        <v>40</v>
      </c>
      <c r="AG63" s="9" t="s">
        <v>40</v>
      </c>
      <c r="AH63" s="3" t="s">
        <v>41</v>
      </c>
      <c r="AI63" s="3" t="s">
        <v>40</v>
      </c>
    </row>
    <row r="64" spans="2:35" x14ac:dyDescent="0.25">
      <c r="B64" s="11"/>
      <c r="C64" s="11" t="s">
        <v>9</v>
      </c>
      <c r="D64" s="4">
        <f t="shared" ref="D64:U64" si="9">AVERAGE(D17,D41)</f>
        <v>1.2949999999999999</v>
      </c>
      <c r="E64" s="4">
        <f t="shared" ref="E64:G65" si="10">AVERAGE(E17,E41)</f>
        <v>1.2050000000000001</v>
      </c>
      <c r="F64" s="4">
        <f t="shared" si="10"/>
        <v>1.345</v>
      </c>
      <c r="G64" s="4">
        <f t="shared" si="10"/>
        <v>7.84</v>
      </c>
      <c r="H64" s="4">
        <f t="shared" si="9"/>
        <v>7.9050000000000002</v>
      </c>
      <c r="I64" s="4">
        <f>AVERAGE(I17,I41)</f>
        <v>7.915</v>
      </c>
      <c r="J64" s="4">
        <f t="shared" si="9"/>
        <v>5.7549999999999999</v>
      </c>
      <c r="K64" s="4">
        <f t="shared" si="9"/>
        <v>5.7</v>
      </c>
      <c r="L64" s="4">
        <f t="shared" si="9"/>
        <v>5.74</v>
      </c>
      <c r="M64" s="4">
        <f t="shared" si="9"/>
        <v>52.795000000000002</v>
      </c>
      <c r="N64" s="4">
        <f t="shared" si="9"/>
        <v>52.97</v>
      </c>
      <c r="O64" s="4">
        <f t="shared" si="9"/>
        <v>53.875</v>
      </c>
      <c r="P64" s="4">
        <f t="shared" si="9"/>
        <v>5.2249999999999996</v>
      </c>
      <c r="Q64" s="4">
        <f t="shared" si="9"/>
        <v>5.2949999999999999</v>
      </c>
      <c r="R64" s="4">
        <f t="shared" si="9"/>
        <v>5.26</v>
      </c>
      <c r="S64" s="4">
        <f t="shared" si="9"/>
        <v>154.01499999999999</v>
      </c>
      <c r="T64" s="4">
        <f t="shared" si="9"/>
        <v>151.22500000000002</v>
      </c>
      <c r="U64" s="4">
        <f t="shared" si="9"/>
        <v>155.75</v>
      </c>
      <c r="V64" s="11"/>
      <c r="W64" s="11" t="s">
        <v>9</v>
      </c>
      <c r="X64" s="20">
        <f>AVERAGE(D64:F64)</f>
        <v>1.2816666666666665</v>
      </c>
      <c r="Y64" s="20">
        <f>AVERAGE(G64:I64)</f>
        <v>7.8866666666666667</v>
      </c>
      <c r="Z64" s="21">
        <f>AVERAGE(J64:L64)</f>
        <v>5.7316666666666665</v>
      </c>
      <c r="AA64" s="20">
        <f>AVERAGE(M64:O64)</f>
        <v>53.213333333333331</v>
      </c>
      <c r="AB64" s="21">
        <f>AVERAGE(P64:R64)</f>
        <v>5.26</v>
      </c>
      <c r="AC64" s="9">
        <f>AVERAGE(S64:U64)</f>
        <v>153.66333333333333</v>
      </c>
      <c r="AD64" s="3" t="s">
        <v>40</v>
      </c>
      <c r="AE64" s="3" t="s">
        <v>37</v>
      </c>
      <c r="AF64" s="9" t="s">
        <v>36</v>
      </c>
      <c r="AG64" s="9" t="s">
        <v>36</v>
      </c>
      <c r="AH64" s="3" t="s">
        <v>36</v>
      </c>
      <c r="AI64" s="3" t="s">
        <v>36</v>
      </c>
    </row>
    <row r="65" spans="2:38" x14ac:dyDescent="0.25">
      <c r="B65" s="11"/>
      <c r="C65" s="11" t="s">
        <v>10</v>
      </c>
      <c r="D65" s="4">
        <f>AVERAGE(D18,D42)</f>
        <v>1.395</v>
      </c>
      <c r="E65" s="4">
        <f t="shared" si="10"/>
        <v>1.4249999999999998</v>
      </c>
      <c r="F65" s="4">
        <f t="shared" si="10"/>
        <v>1.38</v>
      </c>
      <c r="G65" s="4">
        <f t="shared" si="10"/>
        <v>7.9849999999999994</v>
      </c>
      <c r="H65" s="4">
        <f>AVERAGE(H18,H42)</f>
        <v>7.8949999999999996</v>
      </c>
      <c r="I65" s="4">
        <f>AVERAGE(I18,I42)</f>
        <v>7.9849999999999994</v>
      </c>
      <c r="J65" s="4">
        <f>AVERAGE(J18,J42)</f>
        <v>4.7300000000000004</v>
      </c>
      <c r="K65" s="4">
        <f>AVERAGE(K18,K42)</f>
        <v>4.7300000000000004</v>
      </c>
      <c r="L65" s="4">
        <f t="shared" ref="L65:U65" si="11">AVERAGE(L18,L42)</f>
        <v>4.8049999999999997</v>
      </c>
      <c r="M65" s="4">
        <f t="shared" si="11"/>
        <v>51.314999999999998</v>
      </c>
      <c r="N65" s="4">
        <f t="shared" si="11"/>
        <v>49.954999999999998</v>
      </c>
      <c r="O65" s="4">
        <f t="shared" si="11"/>
        <v>49.204999999999998</v>
      </c>
      <c r="P65" s="4">
        <f t="shared" si="11"/>
        <v>4.17</v>
      </c>
      <c r="Q65" s="4">
        <f t="shared" si="11"/>
        <v>4.13</v>
      </c>
      <c r="R65" s="4">
        <f t="shared" si="11"/>
        <v>4.1950000000000003</v>
      </c>
      <c r="S65" s="4">
        <f t="shared" si="11"/>
        <v>127.155</v>
      </c>
      <c r="T65" s="4">
        <f t="shared" si="11"/>
        <v>134.34</v>
      </c>
      <c r="U65" s="4">
        <f t="shared" si="11"/>
        <v>135.62</v>
      </c>
      <c r="V65" s="11"/>
      <c r="W65" s="11" t="s">
        <v>10</v>
      </c>
      <c r="X65" s="20">
        <f>AVERAGE(D65:F65)</f>
        <v>1.3999999999999997</v>
      </c>
      <c r="Y65" s="20">
        <f>AVERAGE(G65:I65)</f>
        <v>7.9549999999999992</v>
      </c>
      <c r="Z65" s="21">
        <f>AVERAGE(J65:L65)</f>
        <v>4.7549999999999999</v>
      </c>
      <c r="AA65" s="20">
        <f>AVERAGE(M65:O65)</f>
        <v>50.158333333333331</v>
      </c>
      <c r="AB65" s="21">
        <f>AVERAGE(P65:R65)</f>
        <v>4.165</v>
      </c>
      <c r="AC65" s="9">
        <f>AVERAGE(S65:U65)</f>
        <v>132.37166666666667</v>
      </c>
      <c r="AD65" s="3" t="s">
        <v>34</v>
      </c>
      <c r="AE65" s="3" t="s">
        <v>34</v>
      </c>
      <c r="AF65" s="9" t="s">
        <v>37</v>
      </c>
      <c r="AG65" s="9" t="s">
        <v>37</v>
      </c>
      <c r="AH65" s="3" t="s">
        <v>40</v>
      </c>
      <c r="AI65" s="3" t="s">
        <v>37</v>
      </c>
    </row>
    <row r="66" spans="2:38" x14ac:dyDescent="0.25">
      <c r="B66" s="11"/>
      <c r="C66" s="11" t="s">
        <v>11</v>
      </c>
      <c r="D66" s="4">
        <f t="shared" ref="D66:U66" si="12">AVERAGE(D19,D43)</f>
        <v>1.37</v>
      </c>
      <c r="E66" s="4">
        <f>AVERAGE(E19,E43)</f>
        <v>1.345</v>
      </c>
      <c r="F66" s="4">
        <f>AVERAGE(F19,F43)</f>
        <v>1.375</v>
      </c>
      <c r="G66" s="4">
        <f t="shared" si="12"/>
        <v>7.9050000000000002</v>
      </c>
      <c r="H66" s="4">
        <f t="shared" si="12"/>
        <v>7.9249999999999998</v>
      </c>
      <c r="I66" s="4">
        <f t="shared" si="12"/>
        <v>7.8849999999999998</v>
      </c>
      <c r="J66" s="4">
        <f>AVERAGE(J19,J43)</f>
        <v>5.27</v>
      </c>
      <c r="K66" s="4">
        <f t="shared" si="12"/>
        <v>5.3100000000000005</v>
      </c>
      <c r="L66" s="4">
        <f>AVERAGE(L19,L43)</f>
        <v>5.3000000000000007</v>
      </c>
      <c r="M66" s="4">
        <f t="shared" si="12"/>
        <v>51.664999999999999</v>
      </c>
      <c r="N66" s="4">
        <f t="shared" si="12"/>
        <v>51.474999999999994</v>
      </c>
      <c r="O66" s="4">
        <f t="shared" si="12"/>
        <v>52.55</v>
      </c>
      <c r="P66" s="4">
        <f t="shared" si="12"/>
        <v>5</v>
      </c>
      <c r="Q66" s="4">
        <f t="shared" si="12"/>
        <v>5.0549999999999997</v>
      </c>
      <c r="R66" s="4">
        <f t="shared" si="12"/>
        <v>5.0750000000000002</v>
      </c>
      <c r="S66" s="4">
        <f t="shared" si="12"/>
        <v>150.875</v>
      </c>
      <c r="T66" s="4">
        <f t="shared" si="12"/>
        <v>147.33500000000001</v>
      </c>
      <c r="U66" s="4">
        <f t="shared" si="12"/>
        <v>150.18</v>
      </c>
      <c r="V66" s="11"/>
      <c r="W66" s="11" t="s">
        <v>11</v>
      </c>
      <c r="X66" s="20">
        <f>AVERAGE(D66:F66)</f>
        <v>1.3633333333333333</v>
      </c>
      <c r="Y66" s="20">
        <f>AVERAGE(G66:I66)</f>
        <v>7.9050000000000002</v>
      </c>
      <c r="Z66" s="21">
        <f>AVERAGE(J66:L66)</f>
        <v>5.2933333333333339</v>
      </c>
      <c r="AA66" s="20">
        <f>AVERAGE(M66:O66)</f>
        <v>51.896666666666668</v>
      </c>
      <c r="AB66" s="21">
        <f>AVERAGE(P66:R66)</f>
        <v>5.043333333333333</v>
      </c>
      <c r="AC66" s="9">
        <f>AVERAGE(S66:U66)</f>
        <v>149.46333333333334</v>
      </c>
      <c r="AD66" s="3" t="s">
        <v>42</v>
      </c>
      <c r="AE66" s="3" t="s">
        <v>37</v>
      </c>
      <c r="AF66" s="9" t="s">
        <v>40</v>
      </c>
      <c r="AG66" s="9" t="s">
        <v>36</v>
      </c>
      <c r="AH66" s="3" t="s">
        <v>37</v>
      </c>
      <c r="AI66" s="3" t="s">
        <v>36</v>
      </c>
    </row>
    <row r="67" spans="2:38" x14ac:dyDescent="0.25">
      <c r="B67" s="11" t="s">
        <v>13</v>
      </c>
      <c r="C67" s="11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11" t="s">
        <v>13</v>
      </c>
      <c r="W67" s="11"/>
      <c r="AC67" s="9"/>
    </row>
    <row r="68" spans="2:38" x14ac:dyDescent="0.25">
      <c r="B68" s="11"/>
      <c r="C68" s="11" t="s">
        <v>8</v>
      </c>
      <c r="D68" s="4">
        <f>AVERAGE(D21,D45)</f>
        <v>1.4950000000000001</v>
      </c>
      <c r="E68" s="4">
        <f>AVERAGE(E21,E45)</f>
        <v>1.45</v>
      </c>
      <c r="F68" s="4">
        <f t="shared" ref="F68:U68" si="13">AVERAGE(F21,F45)</f>
        <v>1.5049999999999999</v>
      </c>
      <c r="G68" s="4">
        <f t="shared" si="13"/>
        <v>8.01</v>
      </c>
      <c r="H68" s="4">
        <f t="shared" si="13"/>
        <v>8.0399999999999991</v>
      </c>
      <c r="I68" s="4">
        <f t="shared" si="13"/>
        <v>8.0649999999999995</v>
      </c>
      <c r="J68" s="4">
        <f t="shared" si="13"/>
        <v>3.51</v>
      </c>
      <c r="K68" s="4">
        <f t="shared" si="13"/>
        <v>3.56</v>
      </c>
      <c r="L68" s="4">
        <f t="shared" si="13"/>
        <v>3.5</v>
      </c>
      <c r="M68" s="4">
        <f>AVERAGE(M21,M45)</f>
        <v>43.42</v>
      </c>
      <c r="N68" s="4">
        <f>AVERAGE(N21,N45)</f>
        <v>41.94</v>
      </c>
      <c r="O68" s="4">
        <f t="shared" si="13"/>
        <v>41.68</v>
      </c>
      <c r="P68" s="4">
        <f t="shared" si="13"/>
        <v>1.7</v>
      </c>
      <c r="Q68" s="4">
        <f t="shared" si="13"/>
        <v>1.7199999999999998</v>
      </c>
      <c r="R68" s="4">
        <f t="shared" si="13"/>
        <v>1.63</v>
      </c>
      <c r="S68" s="4">
        <f t="shared" si="13"/>
        <v>99.325000000000003</v>
      </c>
      <c r="T68" s="4">
        <f t="shared" si="13"/>
        <v>92.17</v>
      </c>
      <c r="U68" s="4">
        <f t="shared" si="13"/>
        <v>95.295000000000002</v>
      </c>
      <c r="V68" s="11"/>
      <c r="W68" s="11" t="s">
        <v>8</v>
      </c>
      <c r="X68" s="20">
        <f>AVERAGE(D68:F68)</f>
        <v>1.4833333333333334</v>
      </c>
      <c r="Y68" s="20">
        <f>AVERAGE(G68:I68)</f>
        <v>8.0383333333333322</v>
      </c>
      <c r="Z68" s="21">
        <f>AVERAGE(J68:L68)</f>
        <v>3.5233333333333334</v>
      </c>
      <c r="AA68" s="20">
        <f>AVERAGE(M68:O68)</f>
        <v>42.346666666666664</v>
      </c>
      <c r="AB68" s="21">
        <f>AVERAGE(P68:R68)</f>
        <v>1.6833333333333333</v>
      </c>
      <c r="AC68" s="9">
        <f>AVERAGE(S68:U68)</f>
        <v>95.596666666666678</v>
      </c>
      <c r="AD68" s="3" t="s">
        <v>36</v>
      </c>
      <c r="AE68" s="3" t="s">
        <v>39</v>
      </c>
      <c r="AF68" s="9" t="s">
        <v>37</v>
      </c>
      <c r="AG68" s="9" t="s">
        <v>40</v>
      </c>
      <c r="AH68" s="3" t="s">
        <v>40</v>
      </c>
      <c r="AI68" s="3" t="s">
        <v>40</v>
      </c>
    </row>
    <row r="69" spans="2:38" x14ac:dyDescent="0.25">
      <c r="B69" s="11"/>
      <c r="C69" s="11" t="s">
        <v>9</v>
      </c>
      <c r="D69" s="4">
        <f>AVERAGE(D22,D46)</f>
        <v>1.365</v>
      </c>
      <c r="E69" s="4">
        <f>AVERAGE(E22,E46)</f>
        <v>1.32</v>
      </c>
      <c r="F69" s="4">
        <f>AVERAGE(F22,F46)</f>
        <v>1.43</v>
      </c>
      <c r="G69" s="4">
        <f t="shared" ref="G69:U69" si="14">AVERAGE(G22,G46)</f>
        <v>7.9350000000000005</v>
      </c>
      <c r="H69" s="4">
        <f>AVERAGE(H22,H46)</f>
        <v>7.94</v>
      </c>
      <c r="I69" s="4">
        <f t="shared" si="14"/>
        <v>7.9849999999999994</v>
      </c>
      <c r="J69" s="4">
        <f t="shared" si="14"/>
        <v>3.79</v>
      </c>
      <c r="K69" s="4">
        <f>AVERAGE(K22,K46)</f>
        <v>3.82</v>
      </c>
      <c r="L69" s="4">
        <f t="shared" si="14"/>
        <v>3.74</v>
      </c>
      <c r="M69" s="4">
        <f t="shared" si="14"/>
        <v>46.474999999999994</v>
      </c>
      <c r="N69" s="4">
        <f>AVERAGE(N22,N46)</f>
        <v>46.894999999999996</v>
      </c>
      <c r="O69" s="4">
        <f t="shared" si="14"/>
        <v>46.075000000000003</v>
      </c>
      <c r="P69" s="4">
        <f t="shared" si="14"/>
        <v>2.15</v>
      </c>
      <c r="Q69" s="4">
        <f t="shared" si="14"/>
        <v>2.13</v>
      </c>
      <c r="R69" s="4">
        <f t="shared" si="14"/>
        <v>2.1550000000000002</v>
      </c>
      <c r="S69" s="4">
        <f t="shared" si="14"/>
        <v>119.37</v>
      </c>
      <c r="T69" s="4">
        <f t="shared" si="14"/>
        <v>129.155</v>
      </c>
      <c r="U69" s="4">
        <f t="shared" si="14"/>
        <v>132.51</v>
      </c>
      <c r="V69" s="11"/>
      <c r="W69" s="11" t="s">
        <v>9</v>
      </c>
      <c r="X69" s="20">
        <f>AVERAGE(D69:F69)</f>
        <v>1.3716666666666668</v>
      </c>
      <c r="Y69" s="20">
        <f>AVERAGE(G69:I69)</f>
        <v>7.9533333333333331</v>
      </c>
      <c r="Z69" s="21">
        <f>AVERAGE(J69:L69)</f>
        <v>3.7833333333333332</v>
      </c>
      <c r="AA69" s="20">
        <f>AVERAGE(M69:O69)</f>
        <v>46.481666666666662</v>
      </c>
      <c r="AB69" s="21">
        <f>AVERAGE(P69:R69)</f>
        <v>2.145</v>
      </c>
      <c r="AC69" s="9">
        <f>AVERAGE(S69:U69)</f>
        <v>127.01166666666666</v>
      </c>
      <c r="AD69" s="3" t="s">
        <v>37</v>
      </c>
      <c r="AE69" s="3" t="s">
        <v>37</v>
      </c>
      <c r="AF69" s="9" t="s">
        <v>36</v>
      </c>
      <c r="AG69" s="9" t="s">
        <v>36</v>
      </c>
      <c r="AH69" s="3" t="s">
        <v>36</v>
      </c>
      <c r="AI69" s="3" t="s">
        <v>36</v>
      </c>
    </row>
    <row r="70" spans="2:38" x14ac:dyDescent="0.25">
      <c r="B70" s="11"/>
      <c r="C70" s="11" t="s">
        <v>10</v>
      </c>
      <c r="D70" s="4">
        <f>AVERAGE(D23,D47)</f>
        <v>1.415</v>
      </c>
      <c r="E70" s="4">
        <f t="shared" ref="E70:U70" si="15">AVERAGE(E23,E47)</f>
        <v>1.45</v>
      </c>
      <c r="F70" s="4">
        <f t="shared" si="15"/>
        <v>1.4750000000000001</v>
      </c>
      <c r="G70" s="4">
        <f t="shared" si="15"/>
        <v>8.02</v>
      </c>
      <c r="H70" s="4">
        <f t="shared" si="15"/>
        <v>8</v>
      </c>
      <c r="I70" s="4">
        <f t="shared" si="15"/>
        <v>8.0549999999999997</v>
      </c>
      <c r="J70" s="4">
        <f t="shared" si="15"/>
        <v>3.57</v>
      </c>
      <c r="K70" s="4">
        <f t="shared" si="15"/>
        <v>3.5999999999999996</v>
      </c>
      <c r="L70" s="4">
        <f t="shared" si="15"/>
        <v>3.5350000000000001</v>
      </c>
      <c r="M70" s="4">
        <f>AVERAGE(M23,M47)</f>
        <v>44.59</v>
      </c>
      <c r="N70" s="4">
        <f t="shared" si="15"/>
        <v>45.174999999999997</v>
      </c>
      <c r="O70" s="4">
        <f t="shared" si="15"/>
        <v>43.629999999999995</v>
      </c>
      <c r="P70" s="4">
        <f t="shared" si="15"/>
        <v>1.6850000000000001</v>
      </c>
      <c r="Q70" s="4">
        <f t="shared" si="15"/>
        <v>1.72</v>
      </c>
      <c r="R70" s="4">
        <f t="shared" si="15"/>
        <v>1.7799999999999998</v>
      </c>
      <c r="S70" s="4">
        <f t="shared" si="15"/>
        <v>110.63</v>
      </c>
      <c r="T70" s="4">
        <f t="shared" si="15"/>
        <v>112.735</v>
      </c>
      <c r="U70" s="4">
        <f t="shared" si="15"/>
        <v>113.34</v>
      </c>
      <c r="V70" s="11"/>
      <c r="W70" s="11" t="s">
        <v>10</v>
      </c>
      <c r="X70" s="20">
        <f>AVERAGE(D70:F70)</f>
        <v>1.4466666666666665</v>
      </c>
      <c r="Y70" s="20">
        <f>AVERAGE(G70:I70)</f>
        <v>8.0250000000000004</v>
      </c>
      <c r="Z70" s="21">
        <f>AVERAGE(J70:L70)</f>
        <v>3.5683333333333334</v>
      </c>
      <c r="AA70" s="20">
        <f>AVERAGE(M70:O70)</f>
        <v>44.464999999999996</v>
      </c>
      <c r="AB70" s="21">
        <f>AVERAGE(P70:R70)</f>
        <v>1.7283333333333335</v>
      </c>
      <c r="AC70" s="9">
        <f>AVERAGE(S70:U70)</f>
        <v>112.23500000000001</v>
      </c>
      <c r="AD70" s="3" t="s">
        <v>36</v>
      </c>
      <c r="AE70" s="3" t="s">
        <v>36</v>
      </c>
      <c r="AF70" s="9" t="s">
        <v>37</v>
      </c>
      <c r="AG70" s="9" t="s">
        <v>37</v>
      </c>
      <c r="AH70" s="3" t="s">
        <v>40</v>
      </c>
      <c r="AI70" s="3" t="s">
        <v>37</v>
      </c>
    </row>
    <row r="71" spans="2:38" x14ac:dyDescent="0.25">
      <c r="B71" s="22"/>
      <c r="C71" s="10" t="s">
        <v>11</v>
      </c>
      <c r="D71" s="17">
        <f>AVERAGE(D24,D48)</f>
        <v>1.4449999999999998</v>
      </c>
      <c r="E71" s="17">
        <f t="shared" ref="E71:U71" si="16">AVERAGE(E24,E48)</f>
        <v>1.37</v>
      </c>
      <c r="F71" s="17">
        <f>AVERAGE(F24,F48)</f>
        <v>1.365</v>
      </c>
      <c r="G71" s="17">
        <f t="shared" si="16"/>
        <v>7.9649999999999999</v>
      </c>
      <c r="H71" s="17">
        <f>AVERAGE(H24,H48)</f>
        <v>7.9949999999999992</v>
      </c>
      <c r="I71" s="17">
        <f t="shared" si="16"/>
        <v>8</v>
      </c>
      <c r="J71" s="17">
        <f t="shared" si="16"/>
        <v>3.71</v>
      </c>
      <c r="K71" s="17">
        <f t="shared" si="16"/>
        <v>3.6850000000000001</v>
      </c>
      <c r="L71" s="17">
        <f>AVERAGE(L24,L48)</f>
        <v>3.79</v>
      </c>
      <c r="M71" s="17">
        <f t="shared" si="16"/>
        <v>47.17</v>
      </c>
      <c r="N71" s="17">
        <f t="shared" si="16"/>
        <v>46.61</v>
      </c>
      <c r="O71" s="17">
        <f t="shared" si="16"/>
        <v>45.620000000000005</v>
      </c>
      <c r="P71" s="17">
        <f t="shared" si="16"/>
        <v>2.0049999999999999</v>
      </c>
      <c r="Q71" s="17">
        <f t="shared" si="16"/>
        <v>1.9449999999999998</v>
      </c>
      <c r="R71" s="17">
        <f t="shared" si="16"/>
        <v>1.9550000000000001</v>
      </c>
      <c r="S71" s="17">
        <f t="shared" si="16"/>
        <v>126.94</v>
      </c>
      <c r="T71" s="17">
        <f t="shared" si="16"/>
        <v>120.785</v>
      </c>
      <c r="U71" s="17">
        <f t="shared" si="16"/>
        <v>122.71000000000001</v>
      </c>
      <c r="V71" s="10"/>
      <c r="W71" s="10" t="s">
        <v>11</v>
      </c>
      <c r="X71" s="23">
        <f>AVERAGE(C71:F71)</f>
        <v>1.3933333333333333</v>
      </c>
      <c r="Y71" s="23">
        <f>AVERAGE(G71:I71)</f>
        <v>7.9866666666666672</v>
      </c>
      <c r="Z71" s="24">
        <f>AVERAGE(J71:L71)</f>
        <v>3.7283333333333331</v>
      </c>
      <c r="AA71" s="23">
        <f>AVERAGE(M71:O71)</f>
        <v>46.466666666666669</v>
      </c>
      <c r="AB71" s="24">
        <f>AVERAGE(P71:R71)</f>
        <v>1.968333333333333</v>
      </c>
      <c r="AC71" s="25">
        <f>AVERAGE(S71:U71)</f>
        <v>123.47833333333334</v>
      </c>
      <c r="AD71" s="3" t="s">
        <v>37</v>
      </c>
      <c r="AE71" s="3" t="s">
        <v>38</v>
      </c>
      <c r="AF71" s="9" t="s">
        <v>36</v>
      </c>
      <c r="AG71" s="9" t="s">
        <v>36</v>
      </c>
      <c r="AH71" s="3" t="s">
        <v>37</v>
      </c>
      <c r="AI71" s="3" t="s">
        <v>36</v>
      </c>
    </row>
    <row r="72" spans="2:38" ht="20.399999999999999" x14ac:dyDescent="0.35">
      <c r="C72" s="5" t="s">
        <v>22</v>
      </c>
      <c r="D72" s="5"/>
      <c r="E72" s="5"/>
      <c r="L72" s="3" t="s">
        <v>20</v>
      </c>
      <c r="X72" s="20"/>
    </row>
    <row r="73" spans="2:38" s="26" customFormat="1" x14ac:dyDescent="0.25">
      <c r="C73" s="27"/>
      <c r="D73" s="27" t="s">
        <v>2</v>
      </c>
      <c r="E73" s="21"/>
      <c r="F73" s="21"/>
      <c r="G73" s="21"/>
      <c r="H73" s="21"/>
      <c r="I73" s="21"/>
      <c r="J73" s="21"/>
      <c r="K73" s="21"/>
      <c r="L73" s="27"/>
      <c r="M73" s="27"/>
      <c r="N73" s="27"/>
      <c r="X73" s="20"/>
      <c r="AF73" s="28"/>
      <c r="AH73" s="3"/>
      <c r="AI73" s="3"/>
      <c r="AJ73" s="3"/>
      <c r="AK73" s="3"/>
      <c r="AL73" s="3"/>
    </row>
    <row r="74" spans="2:38" s="26" customFormat="1" x14ac:dyDescent="0.25">
      <c r="B74" s="29" t="s">
        <v>2</v>
      </c>
      <c r="C74" s="21" t="s">
        <v>30</v>
      </c>
      <c r="D74" s="27"/>
      <c r="E74" s="21"/>
      <c r="F74" s="21" t="s">
        <v>31</v>
      </c>
      <c r="G74" s="21"/>
      <c r="H74" s="21"/>
      <c r="I74" s="21" t="s">
        <v>32</v>
      </c>
      <c r="J74" s="21"/>
      <c r="K74" s="21"/>
      <c r="L74" s="21" t="s">
        <v>33</v>
      </c>
      <c r="M74" s="27"/>
      <c r="N74" s="27"/>
      <c r="X74" s="20"/>
      <c r="AF74" s="28"/>
      <c r="AH74" s="3"/>
      <c r="AI74" s="3"/>
      <c r="AJ74" s="3"/>
      <c r="AK74" s="3"/>
      <c r="AL74" s="3"/>
    </row>
    <row r="75" spans="2:38" s="26" customFormat="1" x14ac:dyDescent="0.25">
      <c r="B75" s="11" t="s">
        <v>8</v>
      </c>
      <c r="C75" s="27">
        <v>1.1599999999999999</v>
      </c>
      <c r="D75" s="27">
        <v>1.22</v>
      </c>
      <c r="E75" s="21">
        <v>1.23</v>
      </c>
      <c r="F75" s="21">
        <v>1.36</v>
      </c>
      <c r="G75" s="21">
        <v>1.39</v>
      </c>
      <c r="H75" s="21">
        <v>1.33</v>
      </c>
      <c r="I75" s="21">
        <v>1.53</v>
      </c>
      <c r="J75" s="21">
        <v>1.43</v>
      </c>
      <c r="K75" s="21">
        <v>1.42</v>
      </c>
      <c r="L75" s="27">
        <v>1.5</v>
      </c>
      <c r="M75" s="27">
        <v>1.45</v>
      </c>
      <c r="N75" s="27">
        <v>1.51</v>
      </c>
      <c r="R75" s="30"/>
      <c r="X75" s="20"/>
      <c r="AF75" s="28"/>
      <c r="AH75" s="3"/>
      <c r="AI75" s="3"/>
      <c r="AJ75" s="3"/>
      <c r="AK75" s="3"/>
      <c r="AL75" s="3"/>
    </row>
    <row r="76" spans="2:38" s="26" customFormat="1" x14ac:dyDescent="0.25">
      <c r="B76" s="11" t="s">
        <v>9</v>
      </c>
      <c r="C76" s="27">
        <v>1.1100000000000001</v>
      </c>
      <c r="D76" s="27">
        <v>1.1000000000000001</v>
      </c>
      <c r="E76" s="21">
        <v>1.1299999999999999</v>
      </c>
      <c r="F76" s="21">
        <v>1.1599999999999999</v>
      </c>
      <c r="G76" s="21">
        <v>1.24</v>
      </c>
      <c r="H76" s="21">
        <v>1.28</v>
      </c>
      <c r="I76" s="21">
        <v>1.3</v>
      </c>
      <c r="J76" s="21">
        <v>1.21</v>
      </c>
      <c r="K76" s="21">
        <v>1.35</v>
      </c>
      <c r="L76" s="27">
        <v>1.37</v>
      </c>
      <c r="M76" s="27">
        <v>1.43</v>
      </c>
      <c r="N76" s="27">
        <v>1.32</v>
      </c>
      <c r="O76" s="27"/>
      <c r="R76" s="30"/>
      <c r="AF76" s="28"/>
      <c r="AH76" s="3"/>
      <c r="AI76" s="3"/>
      <c r="AJ76" s="3"/>
      <c r="AK76" s="3"/>
      <c r="AL76" s="3"/>
    </row>
    <row r="77" spans="2:38" s="26" customFormat="1" x14ac:dyDescent="0.25">
      <c r="B77" s="11" t="s">
        <v>10</v>
      </c>
      <c r="C77" s="27">
        <v>1.1000000000000001</v>
      </c>
      <c r="D77" s="27">
        <v>1.1499999999999999</v>
      </c>
      <c r="E77" s="21">
        <v>1.19</v>
      </c>
      <c r="F77" s="21">
        <v>1.38</v>
      </c>
      <c r="G77" s="21">
        <v>1.34</v>
      </c>
      <c r="H77" s="21">
        <v>1.31</v>
      </c>
      <c r="I77" s="21">
        <v>1.4</v>
      </c>
      <c r="J77" s="21">
        <v>1.43</v>
      </c>
      <c r="K77" s="21">
        <v>1.38</v>
      </c>
      <c r="L77" s="27">
        <v>1.42</v>
      </c>
      <c r="M77" s="27">
        <v>1.48</v>
      </c>
      <c r="N77" s="27">
        <v>1.45</v>
      </c>
      <c r="O77" s="27"/>
      <c r="R77" s="30"/>
      <c r="AF77" s="28"/>
      <c r="AH77" s="3"/>
      <c r="AI77" s="3"/>
      <c r="AJ77" s="3"/>
      <c r="AK77" s="3"/>
      <c r="AL77" s="3"/>
    </row>
    <row r="78" spans="2:38" s="26" customFormat="1" x14ac:dyDescent="0.25">
      <c r="B78" s="11" t="s">
        <v>11</v>
      </c>
      <c r="C78" s="27">
        <v>1.1399999999999999</v>
      </c>
      <c r="D78" s="27">
        <v>1.1200000000000001</v>
      </c>
      <c r="E78" s="21">
        <v>1.1299999999999999</v>
      </c>
      <c r="F78" s="21">
        <v>1.26</v>
      </c>
      <c r="G78" s="21">
        <v>1.33</v>
      </c>
      <c r="H78" s="21">
        <v>1.31</v>
      </c>
      <c r="I78" s="21">
        <v>1.37</v>
      </c>
      <c r="J78" s="21">
        <v>1.35</v>
      </c>
      <c r="K78" s="21">
        <v>1.38</v>
      </c>
      <c r="L78" s="27">
        <v>1.45</v>
      </c>
      <c r="M78" s="27">
        <v>1.37</v>
      </c>
      <c r="N78" s="27">
        <v>1.37</v>
      </c>
      <c r="R78" s="30"/>
      <c r="AF78" s="28"/>
      <c r="AH78" s="3"/>
      <c r="AI78" s="3"/>
      <c r="AJ78" s="3"/>
      <c r="AK78" s="3"/>
      <c r="AL78" s="3"/>
    </row>
    <row r="79" spans="2:38" s="26" customFormat="1" x14ac:dyDescent="0.25">
      <c r="B79" s="3"/>
      <c r="C79" s="27"/>
      <c r="D79" s="27"/>
      <c r="E79" s="21"/>
      <c r="F79" s="21"/>
      <c r="G79" s="21"/>
      <c r="H79" s="21"/>
      <c r="I79" s="21"/>
      <c r="J79" s="21"/>
      <c r="K79" s="21"/>
      <c r="L79" s="27"/>
      <c r="M79" s="27"/>
      <c r="N79" s="27"/>
      <c r="O79" s="31" t="s">
        <v>23</v>
      </c>
      <c r="P79" s="31"/>
      <c r="AF79" s="28"/>
      <c r="AH79" s="3"/>
      <c r="AI79" s="3"/>
      <c r="AJ79" s="3"/>
      <c r="AK79" s="3"/>
      <c r="AL79" s="3"/>
    </row>
    <row r="80" spans="2:38" s="26" customFormat="1" ht="20.399999999999999" x14ac:dyDescent="0.35">
      <c r="B80" s="32" t="s">
        <v>4</v>
      </c>
      <c r="C80" s="27" t="s">
        <v>7</v>
      </c>
      <c r="D80" s="27"/>
      <c r="E80" s="21"/>
      <c r="F80" s="21" t="s">
        <v>14</v>
      </c>
      <c r="G80" s="21"/>
      <c r="H80" s="21"/>
      <c r="I80" s="21" t="s">
        <v>16</v>
      </c>
      <c r="J80" s="21"/>
      <c r="K80" s="21"/>
      <c r="L80" s="27" t="s">
        <v>17</v>
      </c>
      <c r="M80" s="27"/>
      <c r="N80" s="27"/>
      <c r="O80" s="27" t="s">
        <v>7</v>
      </c>
      <c r="P80" s="27" t="s">
        <v>52</v>
      </c>
      <c r="Q80" s="27"/>
      <c r="R80" s="27" t="s">
        <v>14</v>
      </c>
      <c r="S80" s="27"/>
      <c r="T80" s="27"/>
      <c r="U80" s="27" t="s">
        <v>16</v>
      </c>
      <c r="V80" s="27"/>
      <c r="W80" s="27"/>
      <c r="X80" s="27" t="s">
        <v>17</v>
      </c>
      <c r="Y80" s="27"/>
      <c r="Z80" s="27"/>
      <c r="AA80" s="26" t="s">
        <v>21</v>
      </c>
      <c r="AD80" s="33" t="s">
        <v>43</v>
      </c>
      <c r="AE80" s="3"/>
      <c r="AF80" s="9"/>
      <c r="AG80" s="3"/>
      <c r="AH80" s="3"/>
      <c r="AI80" s="3"/>
      <c r="AJ80" s="3"/>
      <c r="AK80" s="3"/>
      <c r="AL80" s="3"/>
    </row>
    <row r="81" spans="2:38" s="26" customFormat="1" x14ac:dyDescent="0.25">
      <c r="B81" s="11" t="s">
        <v>8</v>
      </c>
      <c r="C81" s="27">
        <v>7.69</v>
      </c>
      <c r="D81" s="27">
        <v>7.77</v>
      </c>
      <c r="E81" s="21">
        <v>7.69</v>
      </c>
      <c r="F81" s="21">
        <v>6.46</v>
      </c>
      <c r="G81" s="21">
        <v>6.52</v>
      </c>
      <c r="H81" s="21">
        <v>6.54</v>
      </c>
      <c r="I81" s="21">
        <v>4.75</v>
      </c>
      <c r="J81" s="21">
        <v>4.6500000000000004</v>
      </c>
      <c r="K81" s="21">
        <v>4.63</v>
      </c>
      <c r="L81" s="27">
        <v>3.51</v>
      </c>
      <c r="M81" s="27">
        <v>3.56</v>
      </c>
      <c r="N81" s="27">
        <v>3.5</v>
      </c>
      <c r="O81" s="27">
        <f>C75*10000*0.1/1000*C81</f>
        <v>8.920399999999999</v>
      </c>
      <c r="P81" s="27">
        <f t="shared" ref="O81:Z84" si="17">D75*10000*0.1/1000*D81</f>
        <v>9.4794</v>
      </c>
      <c r="Q81" s="27">
        <f t="shared" si="17"/>
        <v>9.4587000000000003</v>
      </c>
      <c r="R81" s="27">
        <f t="shared" si="17"/>
        <v>8.7856000000000023</v>
      </c>
      <c r="S81" s="27">
        <f t="shared" si="17"/>
        <v>9.0627999999999993</v>
      </c>
      <c r="T81" s="27">
        <f t="shared" si="17"/>
        <v>8.6981999999999999</v>
      </c>
      <c r="U81" s="27">
        <f t="shared" si="17"/>
        <v>7.2675000000000001</v>
      </c>
      <c r="V81" s="27">
        <f t="shared" si="17"/>
        <v>6.6495000000000006</v>
      </c>
      <c r="W81" s="27">
        <f t="shared" si="17"/>
        <v>6.5745999999999993</v>
      </c>
      <c r="X81" s="27">
        <f t="shared" si="17"/>
        <v>5.2649999999999997</v>
      </c>
      <c r="Y81" s="27">
        <f t="shared" si="17"/>
        <v>5.1619999999999999</v>
      </c>
      <c r="Z81" s="27">
        <f t="shared" si="17"/>
        <v>5.2850000000000001</v>
      </c>
      <c r="AA81" s="30">
        <f t="shared" ref="AA81:AC84" si="18">SUM(O81,R81,U81,X81)</f>
        <v>30.238500000000002</v>
      </c>
      <c r="AB81" s="30">
        <f t="shared" si="18"/>
        <v>30.3537</v>
      </c>
      <c r="AC81" s="34">
        <f t="shared" si="18"/>
        <v>30.016500000000001</v>
      </c>
      <c r="AD81" s="30">
        <f>AVERAGE(AA81:AC81)</f>
        <v>30.2029</v>
      </c>
      <c r="AE81" s="3" t="s">
        <v>27</v>
      </c>
      <c r="AF81" s="9"/>
      <c r="AG81" s="3"/>
      <c r="AH81" s="35"/>
      <c r="AI81" s="35"/>
      <c r="AJ81" s="35"/>
      <c r="AK81" s="35"/>
      <c r="AL81" s="3"/>
    </row>
    <row r="82" spans="2:38" s="26" customFormat="1" x14ac:dyDescent="0.25">
      <c r="B82" s="11" t="s">
        <v>9</v>
      </c>
      <c r="C82" s="27">
        <v>7.64</v>
      </c>
      <c r="D82" s="27">
        <v>7.58</v>
      </c>
      <c r="E82" s="21">
        <v>7.48</v>
      </c>
      <c r="F82" s="21">
        <v>6.41</v>
      </c>
      <c r="G82" s="21">
        <v>6.39</v>
      </c>
      <c r="H82" s="21">
        <v>6.44</v>
      </c>
      <c r="I82" s="21">
        <v>5.76</v>
      </c>
      <c r="J82" s="21">
        <v>5.7</v>
      </c>
      <c r="K82" s="21">
        <v>5.74</v>
      </c>
      <c r="L82" s="27">
        <v>3.79</v>
      </c>
      <c r="M82" s="27">
        <v>3.82</v>
      </c>
      <c r="N82" s="27">
        <v>3.74</v>
      </c>
      <c r="O82" s="27">
        <f t="shared" si="17"/>
        <v>8.4804000000000013</v>
      </c>
      <c r="P82" s="27">
        <f t="shared" si="17"/>
        <v>8.338000000000001</v>
      </c>
      <c r="Q82" s="27">
        <f t="shared" si="17"/>
        <v>8.4523999999999972</v>
      </c>
      <c r="R82" s="27">
        <f t="shared" si="17"/>
        <v>7.4356</v>
      </c>
      <c r="S82" s="27">
        <f t="shared" si="17"/>
        <v>7.9235999999999995</v>
      </c>
      <c r="T82" s="27">
        <f t="shared" si="17"/>
        <v>8.2431999999999999</v>
      </c>
      <c r="U82" s="27">
        <f t="shared" si="17"/>
        <v>7.4879999999999995</v>
      </c>
      <c r="V82" s="27">
        <f t="shared" si="17"/>
        <v>6.8970000000000002</v>
      </c>
      <c r="W82" s="27">
        <f t="shared" si="17"/>
        <v>7.7490000000000006</v>
      </c>
      <c r="X82" s="27">
        <f t="shared" si="17"/>
        <v>5.1923000000000012</v>
      </c>
      <c r="Y82" s="27">
        <f t="shared" si="17"/>
        <v>5.4625999999999992</v>
      </c>
      <c r="Z82" s="27">
        <f t="shared" si="17"/>
        <v>4.9368000000000007</v>
      </c>
      <c r="AA82" s="30">
        <f t="shared" si="18"/>
        <v>28.596299999999999</v>
      </c>
      <c r="AB82" s="30">
        <f t="shared" si="18"/>
        <v>28.621199999999998</v>
      </c>
      <c r="AC82" s="34">
        <f t="shared" si="18"/>
        <v>29.381400000000003</v>
      </c>
      <c r="AD82" s="30">
        <f>AVERAGE(AA82:AC82)</f>
        <v>28.866299999999999</v>
      </c>
      <c r="AE82" s="3" t="s">
        <v>28</v>
      </c>
      <c r="AF82" s="9"/>
      <c r="AG82" s="3"/>
      <c r="AH82" s="35"/>
      <c r="AI82" s="35"/>
      <c r="AJ82" s="35"/>
      <c r="AK82" s="35"/>
      <c r="AL82" s="3"/>
    </row>
    <row r="83" spans="2:38" s="26" customFormat="1" x14ac:dyDescent="0.25">
      <c r="B83" s="11" t="s">
        <v>10</v>
      </c>
      <c r="C83" s="27">
        <v>7.64</v>
      </c>
      <c r="D83" s="27">
        <v>7.65</v>
      </c>
      <c r="E83" s="21">
        <v>7.72</v>
      </c>
      <c r="F83" s="21">
        <v>6.47</v>
      </c>
      <c r="G83" s="21">
        <v>6.49</v>
      </c>
      <c r="H83" s="21">
        <v>6.51</v>
      </c>
      <c r="I83" s="21">
        <v>4.7300000000000004</v>
      </c>
      <c r="J83" s="21">
        <v>4.7300000000000004</v>
      </c>
      <c r="K83" s="21">
        <v>4.8099999999999996</v>
      </c>
      <c r="L83" s="27">
        <v>3.57</v>
      </c>
      <c r="M83" s="27">
        <v>3.6</v>
      </c>
      <c r="N83" s="27">
        <v>3.54</v>
      </c>
      <c r="O83" s="27">
        <f t="shared" si="17"/>
        <v>8.4039999999999999</v>
      </c>
      <c r="P83" s="27">
        <f t="shared" si="17"/>
        <v>8.7974999999999994</v>
      </c>
      <c r="Q83" s="27">
        <f t="shared" si="17"/>
        <v>9.1867999999999999</v>
      </c>
      <c r="R83" s="27">
        <f t="shared" si="17"/>
        <v>8.9285999999999994</v>
      </c>
      <c r="S83" s="27">
        <f t="shared" si="17"/>
        <v>8.6966000000000001</v>
      </c>
      <c r="T83" s="27">
        <f t="shared" si="17"/>
        <v>8.5281000000000002</v>
      </c>
      <c r="U83" s="27">
        <f t="shared" si="17"/>
        <v>6.6219999999999999</v>
      </c>
      <c r="V83" s="27">
        <f t="shared" si="17"/>
        <v>6.7639000000000005</v>
      </c>
      <c r="W83" s="27">
        <f t="shared" si="17"/>
        <v>6.6377999999999986</v>
      </c>
      <c r="X83" s="27">
        <f t="shared" si="17"/>
        <v>5.0693999999999999</v>
      </c>
      <c r="Y83" s="27">
        <f t="shared" si="17"/>
        <v>5.3280000000000003</v>
      </c>
      <c r="Z83" s="27">
        <f t="shared" si="17"/>
        <v>5.133</v>
      </c>
      <c r="AA83" s="30">
        <f t="shared" si="18"/>
        <v>29.024000000000001</v>
      </c>
      <c r="AB83" s="30">
        <f t="shared" si="18"/>
        <v>29.585999999999999</v>
      </c>
      <c r="AC83" s="34">
        <f t="shared" si="18"/>
        <v>29.485699999999998</v>
      </c>
      <c r="AD83" s="30">
        <f>AVERAGE(AA83:AC83)</f>
        <v>29.365233333333332</v>
      </c>
      <c r="AE83" s="3" t="s">
        <v>34</v>
      </c>
      <c r="AF83" s="9"/>
      <c r="AG83" s="3"/>
      <c r="AH83" s="35"/>
      <c r="AI83" s="35"/>
      <c r="AJ83" s="35"/>
      <c r="AK83" s="35"/>
      <c r="AL83" s="3"/>
    </row>
    <row r="84" spans="2:38" s="26" customFormat="1" x14ac:dyDescent="0.25">
      <c r="B84" s="11" t="s">
        <v>11</v>
      </c>
      <c r="C84" s="27">
        <v>7.67</v>
      </c>
      <c r="D84" s="27">
        <v>7.67</v>
      </c>
      <c r="E84" s="21">
        <v>7.6</v>
      </c>
      <c r="F84" s="21">
        <v>6.45</v>
      </c>
      <c r="G84" s="21">
        <v>6.4</v>
      </c>
      <c r="H84" s="21">
        <v>6.42</v>
      </c>
      <c r="I84" s="21">
        <v>5.27</v>
      </c>
      <c r="J84" s="21">
        <v>5.31</v>
      </c>
      <c r="K84" s="21">
        <v>5.3</v>
      </c>
      <c r="L84" s="27">
        <v>3.71</v>
      </c>
      <c r="M84" s="27">
        <v>3.69</v>
      </c>
      <c r="N84" s="27">
        <v>3.79</v>
      </c>
      <c r="O84" s="27">
        <f t="shared" si="17"/>
        <v>8.7437999999999967</v>
      </c>
      <c r="P84" s="27">
        <f t="shared" si="17"/>
        <v>8.5904000000000025</v>
      </c>
      <c r="Q84" s="27">
        <f t="shared" si="17"/>
        <v>8.5879999999999974</v>
      </c>
      <c r="R84" s="27">
        <f t="shared" si="17"/>
        <v>8.1270000000000007</v>
      </c>
      <c r="S84" s="27">
        <f t="shared" si="17"/>
        <v>8.5120000000000005</v>
      </c>
      <c r="T84" s="27">
        <f t="shared" si="17"/>
        <v>8.4101999999999997</v>
      </c>
      <c r="U84" s="27">
        <f t="shared" si="17"/>
        <v>7.2199000000000009</v>
      </c>
      <c r="V84" s="27">
        <f t="shared" si="17"/>
        <v>7.1684999999999999</v>
      </c>
      <c r="W84" s="27">
        <f t="shared" si="17"/>
        <v>7.3139999999999992</v>
      </c>
      <c r="X84" s="27">
        <f t="shared" si="17"/>
        <v>5.3795000000000002</v>
      </c>
      <c r="Y84" s="27">
        <f t="shared" si="17"/>
        <v>5.0553000000000008</v>
      </c>
      <c r="Z84" s="27">
        <f t="shared" si="17"/>
        <v>5.1923000000000012</v>
      </c>
      <c r="AA84" s="30">
        <f t="shared" si="18"/>
        <v>29.470199999999998</v>
      </c>
      <c r="AB84" s="30">
        <f t="shared" si="18"/>
        <v>29.326200000000007</v>
      </c>
      <c r="AC84" s="34">
        <f t="shared" si="18"/>
        <v>29.5045</v>
      </c>
      <c r="AD84" s="30">
        <f>AVERAGE(AA84:AC84)</f>
        <v>29.433633333333336</v>
      </c>
      <c r="AE84" s="3" t="s">
        <v>34</v>
      </c>
      <c r="AF84" s="9"/>
      <c r="AG84" s="3"/>
      <c r="AH84" s="3"/>
      <c r="AI84" s="35"/>
      <c r="AJ84" s="35"/>
      <c r="AK84" s="35"/>
      <c r="AL84" s="3"/>
    </row>
    <row r="85" spans="2:38" s="26" customFormat="1" x14ac:dyDescent="0.25">
      <c r="B85" s="3"/>
      <c r="C85" s="27"/>
      <c r="D85" s="27"/>
      <c r="E85" s="27"/>
      <c r="F85" s="21"/>
      <c r="G85" s="21"/>
      <c r="H85" s="21"/>
      <c r="I85" s="21"/>
      <c r="J85" s="21"/>
      <c r="K85" s="21"/>
      <c r="L85" s="27"/>
      <c r="M85" s="27"/>
      <c r="N85" s="27"/>
      <c r="O85" s="36" t="s">
        <v>24</v>
      </c>
      <c r="P85" s="36"/>
      <c r="Q85" s="27"/>
      <c r="R85" s="27"/>
      <c r="S85" s="27"/>
      <c r="T85" s="27"/>
      <c r="U85" s="27"/>
      <c r="V85" s="27"/>
      <c r="W85" s="27"/>
      <c r="X85" s="27"/>
      <c r="Y85" s="27"/>
      <c r="Z85" s="27"/>
      <c r="AA85" s="30"/>
      <c r="AB85" s="30"/>
      <c r="AC85" s="34"/>
      <c r="AE85" s="3"/>
      <c r="AF85" s="9"/>
      <c r="AG85" s="3"/>
      <c r="AH85" s="3"/>
      <c r="AI85" s="3"/>
      <c r="AJ85" s="3"/>
      <c r="AK85" s="3"/>
      <c r="AL85" s="3"/>
    </row>
    <row r="86" spans="2:38" s="26" customFormat="1" x14ac:dyDescent="0.25">
      <c r="B86" s="32" t="s">
        <v>46</v>
      </c>
      <c r="C86" s="27" t="s">
        <v>7</v>
      </c>
      <c r="D86" s="27"/>
      <c r="E86" s="21"/>
      <c r="F86" s="21" t="s">
        <v>14</v>
      </c>
      <c r="G86" s="21"/>
      <c r="H86" s="21"/>
      <c r="I86" s="21" t="s">
        <v>16</v>
      </c>
      <c r="J86" s="21"/>
      <c r="K86" s="21"/>
      <c r="L86" s="27" t="s">
        <v>17</v>
      </c>
      <c r="M86" s="27"/>
      <c r="N86" s="27"/>
      <c r="O86" s="27" t="s">
        <v>7</v>
      </c>
      <c r="P86" s="27" t="s">
        <v>53</v>
      </c>
      <c r="Q86" s="27"/>
      <c r="R86" s="27" t="s">
        <v>14</v>
      </c>
      <c r="S86" s="27"/>
      <c r="T86" s="27"/>
      <c r="U86" s="27" t="s">
        <v>16</v>
      </c>
      <c r="V86" s="27"/>
      <c r="W86" s="27"/>
      <c r="X86" s="27" t="s">
        <v>17</v>
      </c>
      <c r="Y86" s="27"/>
      <c r="Z86" s="27"/>
      <c r="AA86" s="30"/>
      <c r="AB86" s="30"/>
      <c r="AC86" s="34"/>
      <c r="AE86" s="3"/>
      <c r="AF86" s="9"/>
      <c r="AG86" s="3"/>
      <c r="AH86" s="3"/>
      <c r="AI86" s="3"/>
      <c r="AJ86" s="3"/>
      <c r="AK86" s="3"/>
      <c r="AL86" s="3"/>
    </row>
    <row r="87" spans="2:38" s="26" customFormat="1" x14ac:dyDescent="0.25">
      <c r="B87" s="11" t="s">
        <v>8</v>
      </c>
      <c r="C87" s="27">
        <v>77.75</v>
      </c>
      <c r="D87" s="27">
        <v>75.930000000000007</v>
      </c>
      <c r="E87" s="21">
        <v>76.47</v>
      </c>
      <c r="F87" s="21">
        <v>65.33</v>
      </c>
      <c r="G87" s="21">
        <v>65.790000000000006</v>
      </c>
      <c r="H87" s="21">
        <v>65.78</v>
      </c>
      <c r="I87" s="21">
        <v>47.24</v>
      </c>
      <c r="J87" s="21">
        <v>46.96</v>
      </c>
      <c r="K87" s="21">
        <v>48.5</v>
      </c>
      <c r="L87" s="27">
        <v>43.42</v>
      </c>
      <c r="M87" s="27">
        <v>41.94</v>
      </c>
      <c r="N87" s="27">
        <v>41.68</v>
      </c>
      <c r="O87" s="27">
        <f>C75*10000*0.1/1000*C87</f>
        <v>90.19</v>
      </c>
      <c r="P87" s="27">
        <f t="shared" ref="P87:Z90" si="19">D75*10000*0.1/1000*D87</f>
        <v>92.634600000000006</v>
      </c>
      <c r="Q87" s="27">
        <f t="shared" si="19"/>
        <v>94.058099999999996</v>
      </c>
      <c r="R87" s="27">
        <f t="shared" si="19"/>
        <v>88.848800000000026</v>
      </c>
      <c r="S87" s="27">
        <f t="shared" si="19"/>
        <v>91.448099999999997</v>
      </c>
      <c r="T87" s="27">
        <f t="shared" si="19"/>
        <v>87.487400000000008</v>
      </c>
      <c r="U87" s="27">
        <f t="shared" si="19"/>
        <v>72.277200000000008</v>
      </c>
      <c r="V87" s="27">
        <f t="shared" si="19"/>
        <v>67.152799999999999</v>
      </c>
      <c r="W87" s="27">
        <f t="shared" si="19"/>
        <v>68.86999999999999</v>
      </c>
      <c r="X87" s="27">
        <f t="shared" si="19"/>
        <v>65.13</v>
      </c>
      <c r="Y87" s="27">
        <f t="shared" si="19"/>
        <v>60.812999999999995</v>
      </c>
      <c r="Z87" s="27">
        <f t="shared" si="19"/>
        <v>62.936799999999998</v>
      </c>
      <c r="AA87" s="30">
        <f t="shared" ref="AA87:AC90" si="20">SUM(O87,R87,U87,X87)</f>
        <v>316.44600000000003</v>
      </c>
      <c r="AB87" s="30">
        <f t="shared" si="20"/>
        <v>312.04849999999999</v>
      </c>
      <c r="AC87" s="34">
        <f t="shared" si="20"/>
        <v>313.35230000000001</v>
      </c>
      <c r="AD87" s="30">
        <f>AVERAGE(AA87:AC87)</f>
        <v>313.94893333333334</v>
      </c>
      <c r="AE87" s="3" t="s">
        <v>27</v>
      </c>
      <c r="AF87" s="9"/>
      <c r="AG87" s="3"/>
      <c r="AH87" s="35"/>
      <c r="AI87" s="35"/>
      <c r="AJ87" s="35"/>
      <c r="AK87" s="35"/>
      <c r="AL87" s="3"/>
    </row>
    <row r="88" spans="2:38" s="26" customFormat="1" x14ac:dyDescent="0.25">
      <c r="B88" s="11" t="s">
        <v>9</v>
      </c>
      <c r="C88" s="21">
        <v>81.010000000000005</v>
      </c>
      <c r="D88" s="27">
        <v>80.739999999999995</v>
      </c>
      <c r="E88" s="27">
        <v>79.66</v>
      </c>
      <c r="F88" s="21">
        <v>61.81</v>
      </c>
      <c r="G88" s="21">
        <v>61.99</v>
      </c>
      <c r="H88" s="21">
        <v>61.21</v>
      </c>
      <c r="I88" s="21">
        <v>53.88</v>
      </c>
      <c r="J88" s="21">
        <v>52.97</v>
      </c>
      <c r="K88" s="21">
        <v>52.8</v>
      </c>
      <c r="L88" s="27">
        <v>46.48</v>
      </c>
      <c r="M88" s="27">
        <v>46.9</v>
      </c>
      <c r="N88" s="27">
        <v>46.08</v>
      </c>
      <c r="O88" s="27">
        <f>C76*10000*0.1/1000*C88</f>
        <v>89.921100000000038</v>
      </c>
      <c r="P88" s="27">
        <f t="shared" si="19"/>
        <v>88.814000000000007</v>
      </c>
      <c r="Q88" s="27">
        <f>E76*10000*0.1/1000*E88</f>
        <v>90.01579999999997</v>
      </c>
      <c r="R88" s="27">
        <f t="shared" si="19"/>
        <v>71.699600000000004</v>
      </c>
      <c r="S88" s="27">
        <f t="shared" si="19"/>
        <v>76.867599999999996</v>
      </c>
      <c r="T88" s="27">
        <f t="shared" si="19"/>
        <v>78.348799999999997</v>
      </c>
      <c r="U88" s="27">
        <f t="shared" si="19"/>
        <v>70.044000000000011</v>
      </c>
      <c r="V88" s="27">
        <f t="shared" si="19"/>
        <v>64.093699999999998</v>
      </c>
      <c r="W88" s="27">
        <f t="shared" si="19"/>
        <v>71.28</v>
      </c>
      <c r="X88" s="27">
        <f t="shared" si="19"/>
        <v>63.677600000000012</v>
      </c>
      <c r="Y88" s="27">
        <f t="shared" si="19"/>
        <v>67.066999999999993</v>
      </c>
      <c r="Z88" s="27">
        <f t="shared" si="19"/>
        <v>60.825600000000001</v>
      </c>
      <c r="AA88" s="30">
        <f t="shared" si="20"/>
        <v>295.34230000000008</v>
      </c>
      <c r="AB88" s="30">
        <f t="shared" si="20"/>
        <v>296.84230000000002</v>
      </c>
      <c r="AC88" s="34">
        <f>SUM(Q88,T88,W88,Z88)</f>
        <v>300.47019999999998</v>
      </c>
      <c r="AD88" s="30">
        <f>AVERAGE(AA88:AC88)</f>
        <v>297.55160000000001</v>
      </c>
      <c r="AE88" s="3" t="s">
        <v>47</v>
      </c>
      <c r="AF88" s="9"/>
      <c r="AG88" s="3"/>
      <c r="AH88" s="35"/>
      <c r="AI88" s="35"/>
      <c r="AJ88" s="35"/>
      <c r="AK88" s="35"/>
      <c r="AL88" s="3"/>
    </row>
    <row r="89" spans="2:38" s="26" customFormat="1" x14ac:dyDescent="0.25">
      <c r="B89" s="11" t="s">
        <v>10</v>
      </c>
      <c r="C89" s="27">
        <v>76.09</v>
      </c>
      <c r="D89" s="27">
        <v>76.81</v>
      </c>
      <c r="E89" s="21">
        <v>75.72</v>
      </c>
      <c r="F89" s="21">
        <v>66.09</v>
      </c>
      <c r="G89" s="21">
        <v>65.09</v>
      </c>
      <c r="H89" s="21">
        <v>64.709999999999994</v>
      </c>
      <c r="I89" s="21">
        <v>51.32</v>
      </c>
      <c r="J89" s="21">
        <v>49.96</v>
      </c>
      <c r="K89" s="21">
        <v>49.21</v>
      </c>
      <c r="L89" s="27">
        <v>44.59</v>
      </c>
      <c r="M89" s="27">
        <v>45.18</v>
      </c>
      <c r="N89" s="27">
        <v>43.63</v>
      </c>
      <c r="O89" s="27">
        <f>C77*10000*0.1/1000*C89</f>
        <v>83.699000000000012</v>
      </c>
      <c r="P89" s="27">
        <f t="shared" si="19"/>
        <v>88.331499999999991</v>
      </c>
      <c r="Q89" s="27">
        <f t="shared" si="19"/>
        <v>90.106799999999993</v>
      </c>
      <c r="R89" s="27">
        <f t="shared" si="19"/>
        <v>91.2042</v>
      </c>
      <c r="S89" s="27">
        <f t="shared" si="19"/>
        <v>87.220600000000005</v>
      </c>
      <c r="T89" s="27">
        <f t="shared" si="19"/>
        <v>84.770099999999999</v>
      </c>
      <c r="U89" s="27">
        <f t="shared" si="19"/>
        <v>71.847999999999999</v>
      </c>
      <c r="V89" s="27">
        <f t="shared" si="19"/>
        <v>71.442799999999991</v>
      </c>
      <c r="W89" s="27">
        <f t="shared" si="19"/>
        <v>67.90979999999999</v>
      </c>
      <c r="X89" s="27">
        <f t="shared" si="19"/>
        <v>63.317799999999998</v>
      </c>
      <c r="Y89" s="27">
        <f t="shared" si="19"/>
        <v>66.866399999999999</v>
      </c>
      <c r="Z89" s="27">
        <f t="shared" si="19"/>
        <v>63.263500000000001</v>
      </c>
      <c r="AA89" s="30">
        <f t="shared" si="20"/>
        <v>310.06900000000002</v>
      </c>
      <c r="AB89" s="30">
        <f t="shared" si="20"/>
        <v>313.86129999999997</v>
      </c>
      <c r="AC89" s="34">
        <f t="shared" si="20"/>
        <v>306.05019999999996</v>
      </c>
      <c r="AD89" s="30">
        <f>AVERAGE(AA89:AC89)</f>
        <v>309.99349999999998</v>
      </c>
      <c r="AE89" s="3" t="s">
        <v>34</v>
      </c>
      <c r="AF89" s="9"/>
      <c r="AG89" s="3"/>
      <c r="AH89" s="3"/>
      <c r="AI89" s="35"/>
      <c r="AJ89" s="35"/>
      <c r="AK89" s="35"/>
      <c r="AL89" s="3"/>
    </row>
    <row r="90" spans="2:38" s="26" customFormat="1" x14ac:dyDescent="0.25">
      <c r="B90" s="11" t="s">
        <v>11</v>
      </c>
      <c r="C90" s="27">
        <v>80.53</v>
      </c>
      <c r="D90" s="27">
        <v>78.8</v>
      </c>
      <c r="E90" s="21">
        <v>80.28</v>
      </c>
      <c r="F90" s="21">
        <v>62.28</v>
      </c>
      <c r="G90" s="21">
        <v>61.75</v>
      </c>
      <c r="H90" s="21">
        <v>62.61</v>
      </c>
      <c r="I90" s="21">
        <v>51.67</v>
      </c>
      <c r="J90" s="21">
        <v>51.48</v>
      </c>
      <c r="K90" s="21">
        <v>52.55</v>
      </c>
      <c r="L90" s="27">
        <v>47.17</v>
      </c>
      <c r="M90" s="27">
        <v>46.61</v>
      </c>
      <c r="N90" s="27">
        <v>45.62</v>
      </c>
      <c r="O90" s="27">
        <f>C78*10000*0.1/1000*C90</f>
        <v>91.80419999999998</v>
      </c>
      <c r="P90" s="27">
        <f t="shared" si="19"/>
        <v>88.256000000000029</v>
      </c>
      <c r="Q90" s="27">
        <f t="shared" si="19"/>
        <v>90.716399999999979</v>
      </c>
      <c r="R90" s="27">
        <f t="shared" si="19"/>
        <v>78.472800000000007</v>
      </c>
      <c r="S90" s="27">
        <f t="shared" si="19"/>
        <v>82.127499999999998</v>
      </c>
      <c r="T90" s="27">
        <f t="shared" si="19"/>
        <v>82.019100000000009</v>
      </c>
      <c r="U90" s="27">
        <f t="shared" si="19"/>
        <v>70.787900000000022</v>
      </c>
      <c r="V90" s="27">
        <f t="shared" si="19"/>
        <v>69.498000000000005</v>
      </c>
      <c r="W90" s="27">
        <f t="shared" si="19"/>
        <v>72.518999999999991</v>
      </c>
      <c r="X90" s="27">
        <f t="shared" si="19"/>
        <v>68.396500000000003</v>
      </c>
      <c r="Y90" s="27">
        <f t="shared" si="19"/>
        <v>63.855700000000013</v>
      </c>
      <c r="Z90" s="27">
        <f>N78*10000*0.1/1000*N90</f>
        <v>62.499400000000009</v>
      </c>
      <c r="AA90" s="30">
        <f t="shared" si="20"/>
        <v>309.46140000000003</v>
      </c>
      <c r="AB90" s="30">
        <f t="shared" si="20"/>
        <v>303.73720000000003</v>
      </c>
      <c r="AC90" s="34">
        <f t="shared" si="20"/>
        <v>307.75390000000004</v>
      </c>
      <c r="AD90" s="30">
        <f>AVERAGE(AA90:AC90)</f>
        <v>306.98416666666668</v>
      </c>
      <c r="AE90" s="3" t="s">
        <v>28</v>
      </c>
      <c r="AF90" s="9"/>
      <c r="AG90" s="3"/>
      <c r="AH90" s="35"/>
      <c r="AI90" s="35"/>
      <c r="AJ90" s="35"/>
      <c r="AK90" s="35"/>
      <c r="AL90" s="3"/>
    </row>
    <row r="91" spans="2:38" s="26" customFormat="1" x14ac:dyDescent="0.25">
      <c r="B91" s="3"/>
      <c r="C91" s="27"/>
      <c r="D91" s="27"/>
      <c r="E91" s="21"/>
      <c r="F91" s="21"/>
      <c r="G91" s="21"/>
      <c r="H91" s="21"/>
      <c r="I91" s="21"/>
      <c r="J91" s="21"/>
      <c r="K91" s="21"/>
      <c r="L91" s="27"/>
      <c r="M91" s="27"/>
      <c r="N91" s="27"/>
      <c r="O91" s="36" t="s">
        <v>25</v>
      </c>
      <c r="P91" s="27"/>
      <c r="Q91" s="27"/>
      <c r="R91" s="27"/>
      <c r="S91" s="27"/>
      <c r="T91" s="27"/>
      <c r="U91" s="27"/>
      <c r="V91" s="27"/>
      <c r="W91" s="27"/>
      <c r="X91" s="27"/>
      <c r="Y91" s="27"/>
      <c r="Z91" s="27"/>
      <c r="AA91" s="30"/>
      <c r="AB91" s="30"/>
      <c r="AC91" s="34"/>
      <c r="AE91" s="3"/>
      <c r="AF91" s="9"/>
      <c r="AG91" s="3"/>
      <c r="AH91" s="3"/>
      <c r="AI91" s="3"/>
      <c r="AJ91" s="3"/>
      <c r="AK91" s="3"/>
      <c r="AL91" s="3"/>
    </row>
    <row r="92" spans="2:38" s="26" customFormat="1" ht="16.8" x14ac:dyDescent="0.25">
      <c r="B92" s="32" t="s">
        <v>45</v>
      </c>
      <c r="C92" s="27"/>
      <c r="D92" s="27"/>
      <c r="E92" s="21"/>
      <c r="F92" s="21"/>
      <c r="G92" s="21"/>
      <c r="H92" s="21"/>
      <c r="I92" s="21"/>
      <c r="J92" s="21"/>
      <c r="K92" s="21"/>
      <c r="L92" s="27"/>
      <c r="M92" s="27"/>
      <c r="N92" s="27"/>
      <c r="O92" s="27" t="s">
        <v>7</v>
      </c>
      <c r="P92" s="27" t="s">
        <v>54</v>
      </c>
      <c r="Q92" s="27"/>
      <c r="R92" s="27" t="s">
        <v>14</v>
      </c>
      <c r="S92" s="27"/>
      <c r="T92" s="27"/>
      <c r="U92" s="27" t="s">
        <v>16</v>
      </c>
      <c r="V92" s="27"/>
      <c r="W92" s="27"/>
      <c r="X92" s="27" t="s">
        <v>17</v>
      </c>
      <c r="Y92" s="27"/>
      <c r="Z92" s="27"/>
      <c r="AA92" s="30"/>
      <c r="AB92" s="30"/>
      <c r="AC92" s="34"/>
      <c r="AE92" s="3"/>
      <c r="AF92" s="9"/>
      <c r="AG92" s="3"/>
      <c r="AH92" s="3"/>
      <c r="AI92" s="3"/>
      <c r="AJ92" s="3"/>
      <c r="AK92" s="3"/>
      <c r="AL92" s="3"/>
    </row>
    <row r="93" spans="2:38" s="26" customFormat="1" x14ac:dyDescent="0.25">
      <c r="B93" s="11" t="s">
        <v>8</v>
      </c>
      <c r="C93" s="27">
        <v>19.2</v>
      </c>
      <c r="D93" s="27">
        <v>18.87</v>
      </c>
      <c r="E93" s="21">
        <v>18.579999999999998</v>
      </c>
      <c r="F93" s="21">
        <v>7.28</v>
      </c>
      <c r="G93" s="21">
        <v>7.21</v>
      </c>
      <c r="H93" s="21">
        <v>7.23</v>
      </c>
      <c r="I93" s="21">
        <v>3.57</v>
      </c>
      <c r="J93" s="21">
        <v>3.68</v>
      </c>
      <c r="K93" s="21">
        <v>3.72</v>
      </c>
      <c r="L93" s="27">
        <v>1.7</v>
      </c>
      <c r="M93" s="27">
        <v>1.72</v>
      </c>
      <c r="N93" s="27">
        <v>1.63</v>
      </c>
      <c r="O93" s="27">
        <f>C75*0.1*10000*C93/1000</f>
        <v>22.271999999999998</v>
      </c>
      <c r="P93" s="27">
        <f t="shared" ref="P93:Z96" si="21">D75*0.1*10000*D93/1000</f>
        <v>23.0214</v>
      </c>
      <c r="Q93" s="27">
        <f t="shared" si="21"/>
        <v>22.853399999999997</v>
      </c>
      <c r="R93" s="27">
        <f t="shared" si="21"/>
        <v>9.9008000000000003</v>
      </c>
      <c r="S93" s="27">
        <f t="shared" si="21"/>
        <v>10.021899999999999</v>
      </c>
      <c r="T93" s="27">
        <f t="shared" si="21"/>
        <v>9.6159000000000017</v>
      </c>
      <c r="U93" s="27">
        <f t="shared" si="21"/>
        <v>5.4621000000000004</v>
      </c>
      <c r="V93" s="27">
        <f t="shared" si="21"/>
        <v>5.2623999999999995</v>
      </c>
      <c r="W93" s="27">
        <f t="shared" si="21"/>
        <v>5.2824</v>
      </c>
      <c r="X93" s="27">
        <f t="shared" si="21"/>
        <v>2.5500000000000003</v>
      </c>
      <c r="Y93" s="27">
        <f t="shared" si="21"/>
        <v>2.4940000000000002</v>
      </c>
      <c r="Z93" s="27">
        <f t="shared" si="21"/>
        <v>2.4613</v>
      </c>
      <c r="AA93" s="30">
        <f t="shared" ref="AA93:AC96" si="22">SUM(O93,R93,U93,X93)</f>
        <v>40.184899999999992</v>
      </c>
      <c r="AB93" s="30">
        <f t="shared" si="22"/>
        <v>40.799700000000001</v>
      </c>
      <c r="AC93" s="34">
        <f t="shared" si="22"/>
        <v>40.213000000000001</v>
      </c>
      <c r="AD93" s="30">
        <f>AVERAGE(AA93:AC93)</f>
        <v>40.3992</v>
      </c>
      <c r="AE93" s="3" t="s">
        <v>27</v>
      </c>
      <c r="AF93" s="9"/>
      <c r="AG93" s="3"/>
      <c r="AH93" s="35"/>
      <c r="AI93" s="35"/>
      <c r="AJ93" s="35"/>
      <c r="AK93" s="35"/>
      <c r="AL93" s="3"/>
    </row>
    <row r="94" spans="2:38" s="26" customFormat="1" x14ac:dyDescent="0.25">
      <c r="B94" s="11" t="s">
        <v>9</v>
      </c>
      <c r="C94" s="27">
        <v>17.48</v>
      </c>
      <c r="D94" s="27">
        <v>17.77</v>
      </c>
      <c r="E94" s="21">
        <v>17.36</v>
      </c>
      <c r="F94" s="21">
        <v>6.75</v>
      </c>
      <c r="G94" s="21">
        <v>6.72</v>
      </c>
      <c r="H94" s="21">
        <v>6.75</v>
      </c>
      <c r="I94" s="21">
        <v>5.23</v>
      </c>
      <c r="J94" s="21">
        <v>5.3</v>
      </c>
      <c r="K94" s="21">
        <v>5.26</v>
      </c>
      <c r="L94" s="27">
        <v>2.15</v>
      </c>
      <c r="M94" s="27">
        <v>2.13</v>
      </c>
      <c r="N94" s="27">
        <v>2.16</v>
      </c>
      <c r="O94" s="27">
        <f>C76*0.1*10000*C94/1000</f>
        <v>19.402800000000003</v>
      </c>
      <c r="P94" s="27">
        <f t="shared" si="21"/>
        <v>19.547000000000004</v>
      </c>
      <c r="Q94" s="27">
        <f t="shared" si="21"/>
        <v>19.616799999999998</v>
      </c>
      <c r="R94" s="27">
        <f t="shared" si="21"/>
        <v>7.83</v>
      </c>
      <c r="S94" s="27">
        <f t="shared" si="21"/>
        <v>8.3327999999999989</v>
      </c>
      <c r="T94" s="27">
        <f t="shared" si="21"/>
        <v>8.64</v>
      </c>
      <c r="U94" s="27">
        <f t="shared" si="21"/>
        <v>6.7990000000000013</v>
      </c>
      <c r="V94" s="27">
        <f t="shared" si="21"/>
        <v>6.4130000000000003</v>
      </c>
      <c r="W94" s="27">
        <f t="shared" si="21"/>
        <v>7.101</v>
      </c>
      <c r="X94" s="27">
        <f t="shared" si="21"/>
        <v>2.9455</v>
      </c>
      <c r="Y94" s="27">
        <f t="shared" si="21"/>
        <v>3.0458999999999992</v>
      </c>
      <c r="Z94" s="27">
        <f t="shared" si="21"/>
        <v>2.8512000000000004</v>
      </c>
      <c r="AA94" s="30">
        <f t="shared" si="22"/>
        <v>36.977300000000007</v>
      </c>
      <c r="AB94" s="30">
        <f t="shared" si="22"/>
        <v>37.338699999999996</v>
      </c>
      <c r="AC94" s="34">
        <f t="shared" si="22"/>
        <v>38.208999999999996</v>
      </c>
      <c r="AD94" s="30">
        <f>AVERAGE(AA94:AC94)</f>
        <v>37.508333333333333</v>
      </c>
      <c r="AE94" s="3" t="s">
        <v>29</v>
      </c>
      <c r="AF94" s="9"/>
      <c r="AG94" s="3"/>
      <c r="AH94" s="3"/>
      <c r="AI94" s="35"/>
      <c r="AJ94" s="35"/>
      <c r="AK94" s="35"/>
      <c r="AL94" s="3"/>
    </row>
    <row r="95" spans="2:38" s="26" customFormat="1" x14ac:dyDescent="0.25">
      <c r="B95" s="11" t="s">
        <v>10</v>
      </c>
      <c r="C95" s="27">
        <v>18.420000000000002</v>
      </c>
      <c r="D95" s="27">
        <v>18.82</v>
      </c>
      <c r="E95" s="21">
        <v>18.88</v>
      </c>
      <c r="F95" s="21">
        <v>7.14</v>
      </c>
      <c r="G95" s="21">
        <v>7.06</v>
      </c>
      <c r="H95" s="21">
        <v>7.04</v>
      </c>
      <c r="I95" s="21">
        <v>4.17</v>
      </c>
      <c r="J95" s="21">
        <v>4.13</v>
      </c>
      <c r="K95" s="21">
        <v>4.2</v>
      </c>
      <c r="L95" s="27">
        <v>1.69</v>
      </c>
      <c r="M95" s="27">
        <v>1.72</v>
      </c>
      <c r="N95" s="27">
        <v>1.78</v>
      </c>
      <c r="O95" s="27">
        <f>C77*0.1*10000*C95/1000</f>
        <v>20.262000000000008</v>
      </c>
      <c r="P95" s="27">
        <f t="shared" si="21"/>
        <v>21.643000000000001</v>
      </c>
      <c r="Q95" s="27">
        <f t="shared" si="21"/>
        <v>22.467199999999998</v>
      </c>
      <c r="R95" s="27">
        <f t="shared" si="21"/>
        <v>9.8531999999999975</v>
      </c>
      <c r="S95" s="27">
        <f t="shared" si="21"/>
        <v>9.4603999999999999</v>
      </c>
      <c r="T95" s="27">
        <f t="shared" si="21"/>
        <v>9.2224000000000004</v>
      </c>
      <c r="U95" s="27">
        <f t="shared" si="21"/>
        <v>5.8379999999999992</v>
      </c>
      <c r="V95" s="27">
        <f t="shared" si="21"/>
        <v>5.905899999999999</v>
      </c>
      <c r="W95" s="27">
        <f t="shared" si="21"/>
        <v>5.7959999999999994</v>
      </c>
      <c r="X95" s="27">
        <f t="shared" si="21"/>
        <v>2.3997999999999999</v>
      </c>
      <c r="Y95" s="27">
        <f t="shared" si="21"/>
        <v>2.5455999999999999</v>
      </c>
      <c r="Z95" s="27">
        <f t="shared" si="21"/>
        <v>2.581</v>
      </c>
      <c r="AA95" s="30">
        <f t="shared" si="22"/>
        <v>38.353000000000002</v>
      </c>
      <c r="AB95" s="30">
        <f t="shared" si="22"/>
        <v>39.554899999999996</v>
      </c>
      <c r="AC95" s="34">
        <f t="shared" si="22"/>
        <v>40.066600000000001</v>
      </c>
      <c r="AD95" s="30">
        <f>AVERAGE(AA95:AC95)</f>
        <v>39.324833333333338</v>
      </c>
      <c r="AE95" s="3" t="s">
        <v>28</v>
      </c>
      <c r="AF95" s="9"/>
      <c r="AG95" s="3"/>
      <c r="AH95" s="3"/>
      <c r="AI95" s="35"/>
      <c r="AJ95" s="35"/>
      <c r="AK95" s="35"/>
      <c r="AL95" s="3"/>
    </row>
    <row r="96" spans="2:38" s="26" customFormat="1" x14ac:dyDescent="0.25">
      <c r="B96" s="11" t="s">
        <v>11</v>
      </c>
      <c r="C96" s="27">
        <v>17.940000000000001</v>
      </c>
      <c r="D96" s="27">
        <v>18.22</v>
      </c>
      <c r="E96" s="21">
        <v>18.059999999999999</v>
      </c>
      <c r="F96" s="21">
        <v>7.02</v>
      </c>
      <c r="G96" s="21">
        <v>6.94</v>
      </c>
      <c r="H96" s="21">
        <v>6.99</v>
      </c>
      <c r="I96" s="21">
        <v>5</v>
      </c>
      <c r="J96" s="21">
        <v>5.0599999999999996</v>
      </c>
      <c r="K96" s="21">
        <v>5.08</v>
      </c>
      <c r="L96" s="27">
        <v>2.0099999999999998</v>
      </c>
      <c r="M96" s="27">
        <v>1.95</v>
      </c>
      <c r="N96" s="27">
        <v>1.96</v>
      </c>
      <c r="O96" s="27">
        <f>C78*0.1*10000*C96/1000</f>
        <v>20.451600000000003</v>
      </c>
      <c r="P96" s="27">
        <f t="shared" si="21"/>
        <v>20.406400000000001</v>
      </c>
      <c r="Q96" s="27">
        <f t="shared" si="21"/>
        <v>20.407799999999998</v>
      </c>
      <c r="R96" s="27">
        <f t="shared" si="21"/>
        <v>8.8451999999999984</v>
      </c>
      <c r="S96" s="27">
        <f t="shared" si="21"/>
        <v>9.2302</v>
      </c>
      <c r="T96" s="27">
        <f t="shared" si="21"/>
        <v>9.1569000000000003</v>
      </c>
      <c r="U96" s="27">
        <f t="shared" si="21"/>
        <v>6.85</v>
      </c>
      <c r="V96" s="27">
        <f t="shared" si="21"/>
        <v>6.8309999999999995</v>
      </c>
      <c r="W96" s="27">
        <f t="shared" si="21"/>
        <v>7.0103999999999989</v>
      </c>
      <c r="X96" s="27">
        <f t="shared" si="21"/>
        <v>2.9144999999999994</v>
      </c>
      <c r="Y96" s="27">
        <f t="shared" si="21"/>
        <v>2.6715</v>
      </c>
      <c r="Z96" s="27">
        <f t="shared" si="21"/>
        <v>2.6852</v>
      </c>
      <c r="AA96" s="30">
        <f t="shared" si="22"/>
        <v>39.061299999999996</v>
      </c>
      <c r="AB96" s="30">
        <f t="shared" si="22"/>
        <v>39.139100000000006</v>
      </c>
      <c r="AC96" s="34">
        <f t="shared" si="22"/>
        <v>39.260300000000001</v>
      </c>
      <c r="AD96" s="30">
        <f>AVERAGE(AA96:AC96)</f>
        <v>39.15356666666667</v>
      </c>
      <c r="AE96" s="3" t="s">
        <v>34</v>
      </c>
      <c r="AF96" s="9"/>
      <c r="AG96" s="3"/>
      <c r="AH96" s="3"/>
      <c r="AI96" s="35"/>
      <c r="AJ96" s="35"/>
      <c r="AK96" s="35"/>
      <c r="AL96" s="3"/>
    </row>
    <row r="97" spans="2:38" s="26" customFormat="1" x14ac:dyDescent="0.25">
      <c r="B97" s="3"/>
      <c r="C97" s="27"/>
      <c r="D97" s="27"/>
      <c r="E97" s="21"/>
      <c r="F97" s="21"/>
      <c r="G97" s="21"/>
      <c r="H97" s="21"/>
      <c r="I97" s="21"/>
      <c r="J97" s="21"/>
      <c r="K97" s="21"/>
      <c r="L97" s="27"/>
      <c r="M97" s="27"/>
      <c r="N97" s="27"/>
      <c r="O97" s="36" t="s">
        <v>26</v>
      </c>
      <c r="P97" s="27"/>
      <c r="Q97" s="27"/>
      <c r="R97" s="27"/>
      <c r="S97" s="27"/>
      <c r="T97" s="27"/>
      <c r="U97" s="27"/>
      <c r="V97" s="27"/>
      <c r="W97" s="27"/>
      <c r="X97" s="27"/>
      <c r="Y97" s="27"/>
      <c r="Z97" s="27"/>
      <c r="AA97" s="30"/>
      <c r="AB97" s="30"/>
      <c r="AC97" s="34"/>
      <c r="AE97" s="3"/>
      <c r="AF97" s="9"/>
      <c r="AG97" s="3"/>
      <c r="AH97" s="3"/>
      <c r="AI97" s="3"/>
      <c r="AJ97" s="3"/>
      <c r="AK97" s="3"/>
      <c r="AL97" s="3"/>
    </row>
    <row r="98" spans="2:38" s="26" customFormat="1" ht="16.8" x14ac:dyDescent="0.25">
      <c r="B98" s="32" t="s">
        <v>44</v>
      </c>
      <c r="C98" s="27"/>
      <c r="D98" s="27"/>
      <c r="E98" s="21"/>
      <c r="F98" s="21"/>
      <c r="G98" s="21"/>
      <c r="H98" s="21"/>
      <c r="I98" s="21"/>
      <c r="J98" s="21"/>
      <c r="K98" s="21"/>
      <c r="L98" s="27"/>
      <c r="M98" s="27"/>
      <c r="N98" s="27"/>
      <c r="O98" s="27"/>
      <c r="P98" s="27" t="s">
        <v>54</v>
      </c>
      <c r="Q98" s="27"/>
      <c r="R98" s="27"/>
      <c r="S98" s="27"/>
      <c r="T98" s="27"/>
      <c r="U98" s="27"/>
      <c r="V98" s="27"/>
      <c r="W98" s="27"/>
      <c r="X98" s="27"/>
      <c r="Y98" s="27"/>
      <c r="Z98" s="27"/>
      <c r="AA98" s="30"/>
      <c r="AB98" s="30"/>
      <c r="AC98" s="34"/>
      <c r="AE98" s="3"/>
      <c r="AF98" s="9"/>
      <c r="AG98" s="3"/>
      <c r="AH98" s="3"/>
      <c r="AI98" s="3"/>
      <c r="AJ98" s="3"/>
      <c r="AK98" s="3"/>
      <c r="AL98" s="3"/>
    </row>
    <row r="99" spans="2:38" s="26" customFormat="1" x14ac:dyDescent="0.25">
      <c r="B99" s="11" t="s">
        <v>8</v>
      </c>
      <c r="C99" s="27">
        <v>268.75</v>
      </c>
      <c r="D99" s="27">
        <v>263.10000000000002</v>
      </c>
      <c r="E99" s="21">
        <v>263.11</v>
      </c>
      <c r="F99" s="21">
        <v>206.72</v>
      </c>
      <c r="G99" s="21">
        <v>210.04</v>
      </c>
      <c r="H99" s="21">
        <v>204.58</v>
      </c>
      <c r="I99" s="21">
        <v>115.68</v>
      </c>
      <c r="J99" s="21">
        <v>125.59</v>
      </c>
      <c r="K99" s="21">
        <v>121</v>
      </c>
      <c r="L99" s="27">
        <v>99.33</v>
      </c>
      <c r="M99" s="27">
        <v>92.17</v>
      </c>
      <c r="N99" s="27">
        <v>95.3</v>
      </c>
      <c r="O99" s="27">
        <f>C99*10000*0.1*C75/1000</f>
        <v>311.75</v>
      </c>
      <c r="P99" s="27">
        <f t="shared" ref="P99:Z102" si="23">D99*10000*0.1*D75/1000</f>
        <v>320.98200000000003</v>
      </c>
      <c r="Q99" s="27">
        <f t="shared" si="23"/>
        <v>323.62529999999998</v>
      </c>
      <c r="R99" s="27">
        <f t="shared" si="23"/>
        <v>281.13920000000002</v>
      </c>
      <c r="S99" s="27">
        <f t="shared" si="23"/>
        <v>291.9556</v>
      </c>
      <c r="T99" s="27">
        <f t="shared" si="23"/>
        <v>272.09140000000008</v>
      </c>
      <c r="U99" s="27">
        <f t="shared" si="23"/>
        <v>176.99039999999999</v>
      </c>
      <c r="V99" s="27">
        <f t="shared" si="23"/>
        <v>179.59369999999998</v>
      </c>
      <c r="W99" s="27">
        <f t="shared" si="23"/>
        <v>171.82</v>
      </c>
      <c r="X99" s="27">
        <f t="shared" si="23"/>
        <v>148.995</v>
      </c>
      <c r="Y99" s="27">
        <f t="shared" si="23"/>
        <v>133.6465</v>
      </c>
      <c r="Z99" s="27">
        <f t="shared" si="23"/>
        <v>143.90299999999999</v>
      </c>
      <c r="AA99" s="30">
        <f t="shared" ref="AA99:AC102" si="24">SUM(O99,R99,U99,X99)</f>
        <v>918.8746000000001</v>
      </c>
      <c r="AB99" s="30">
        <f t="shared" si="24"/>
        <v>926.17779999999993</v>
      </c>
      <c r="AC99" s="34">
        <f t="shared" si="24"/>
        <v>911.43970000000013</v>
      </c>
      <c r="AD99" s="30">
        <f>AVERAGE(AA99:AC99)</f>
        <v>918.83070000000009</v>
      </c>
      <c r="AE99" s="3" t="s">
        <v>27</v>
      </c>
      <c r="AF99" s="9"/>
      <c r="AG99" s="3"/>
      <c r="AH99" s="3"/>
      <c r="AI99" s="35"/>
      <c r="AJ99" s="35"/>
      <c r="AK99" s="3"/>
      <c r="AL99" s="3"/>
    </row>
    <row r="100" spans="2:38" s="26" customFormat="1" x14ac:dyDescent="0.25">
      <c r="B100" s="11" t="s">
        <v>9</v>
      </c>
      <c r="C100" s="27">
        <v>247.25</v>
      </c>
      <c r="D100" s="27">
        <v>242.07</v>
      </c>
      <c r="E100" s="21">
        <v>240.94</v>
      </c>
      <c r="F100" s="21">
        <v>186.42</v>
      </c>
      <c r="G100" s="21">
        <v>185.27</v>
      </c>
      <c r="H100" s="21">
        <v>190.1</v>
      </c>
      <c r="I100" s="21">
        <v>154.02000000000001</v>
      </c>
      <c r="J100" s="21">
        <v>151.22999999999999</v>
      </c>
      <c r="K100" s="21">
        <v>155.75</v>
      </c>
      <c r="L100" s="27">
        <v>119.37</v>
      </c>
      <c r="M100" s="27">
        <v>129.16</v>
      </c>
      <c r="N100" s="27">
        <v>132.51</v>
      </c>
      <c r="O100" s="27">
        <f>C100*10000*0.1*C76/1000</f>
        <v>274.44749999999999</v>
      </c>
      <c r="P100" s="27">
        <f t="shared" si="23"/>
        <v>266.27699999999999</v>
      </c>
      <c r="Q100" s="27">
        <f t="shared" si="23"/>
        <v>272.26219999999995</v>
      </c>
      <c r="R100" s="27">
        <f t="shared" si="23"/>
        <v>216.24719999999999</v>
      </c>
      <c r="S100" s="27">
        <f t="shared" si="23"/>
        <v>229.73479999999998</v>
      </c>
      <c r="T100" s="27">
        <f t="shared" si="23"/>
        <v>243.328</v>
      </c>
      <c r="U100" s="27">
        <f t="shared" si="23"/>
        <v>200.226</v>
      </c>
      <c r="V100" s="27">
        <f t="shared" si="23"/>
        <v>182.98829999999998</v>
      </c>
      <c r="W100" s="27">
        <f t="shared" si="23"/>
        <v>210.26249999999999</v>
      </c>
      <c r="X100" s="27">
        <f t="shared" si="23"/>
        <v>163.53690000000003</v>
      </c>
      <c r="Y100" s="27">
        <f t="shared" si="23"/>
        <v>184.69879999999998</v>
      </c>
      <c r="Z100" s="27">
        <f t="shared" si="23"/>
        <v>174.91320000000002</v>
      </c>
      <c r="AA100" s="30">
        <f t="shared" si="24"/>
        <v>854.45760000000007</v>
      </c>
      <c r="AB100" s="30">
        <f t="shared" si="24"/>
        <v>863.69889999999998</v>
      </c>
      <c r="AC100" s="34">
        <f t="shared" si="24"/>
        <v>900.76589999999987</v>
      </c>
      <c r="AD100" s="30">
        <f>AVERAGE(AA100:AC100)</f>
        <v>872.97413333333327</v>
      </c>
      <c r="AE100" s="3" t="s">
        <v>28</v>
      </c>
      <c r="AF100" s="9"/>
      <c r="AG100" s="3"/>
      <c r="AH100" s="3"/>
      <c r="AI100" s="35"/>
      <c r="AJ100" s="35"/>
      <c r="AK100" s="3"/>
      <c r="AL100" s="3"/>
    </row>
    <row r="101" spans="2:38" s="26" customFormat="1" x14ac:dyDescent="0.25">
      <c r="B101" s="11" t="s">
        <v>10</v>
      </c>
      <c r="C101" s="27">
        <v>261.51</v>
      </c>
      <c r="D101" s="27">
        <v>259.83</v>
      </c>
      <c r="E101" s="21">
        <v>261.54000000000002</v>
      </c>
      <c r="F101" s="21">
        <v>196.8</v>
      </c>
      <c r="G101" s="21">
        <v>199.52</v>
      </c>
      <c r="H101" s="21">
        <v>202.36</v>
      </c>
      <c r="I101" s="21">
        <v>127.16</v>
      </c>
      <c r="J101" s="21">
        <v>134.34</v>
      </c>
      <c r="K101" s="21">
        <v>135.62</v>
      </c>
      <c r="L101" s="27">
        <v>110.63</v>
      </c>
      <c r="M101" s="27">
        <v>112.74</v>
      </c>
      <c r="N101" s="27">
        <v>113.34</v>
      </c>
      <c r="O101" s="27">
        <f>C101*10000*0.1*C77/1000</f>
        <v>287.661</v>
      </c>
      <c r="P101" s="27">
        <f t="shared" si="23"/>
        <v>298.80450000000002</v>
      </c>
      <c r="Q101" s="27">
        <f t="shared" si="23"/>
        <v>311.23259999999999</v>
      </c>
      <c r="R101" s="27">
        <f t="shared" si="23"/>
        <v>271.584</v>
      </c>
      <c r="S101" s="27">
        <f t="shared" si="23"/>
        <v>267.35679999999996</v>
      </c>
      <c r="T101" s="27">
        <f t="shared" si="23"/>
        <v>265.09160000000003</v>
      </c>
      <c r="U101" s="27">
        <f t="shared" si="23"/>
        <v>178.024</v>
      </c>
      <c r="V101" s="27">
        <f t="shared" si="23"/>
        <v>192.10619999999997</v>
      </c>
      <c r="W101" s="27">
        <f t="shared" si="23"/>
        <v>187.15559999999996</v>
      </c>
      <c r="X101" s="27">
        <f t="shared" si="23"/>
        <v>157.09460000000001</v>
      </c>
      <c r="Y101" s="27">
        <f t="shared" si="23"/>
        <v>166.85520000000002</v>
      </c>
      <c r="Z101" s="27">
        <f t="shared" si="23"/>
        <v>164.34299999999999</v>
      </c>
      <c r="AA101" s="30">
        <f t="shared" si="24"/>
        <v>894.36360000000002</v>
      </c>
      <c r="AB101" s="30">
        <f t="shared" si="24"/>
        <v>925.1226999999999</v>
      </c>
      <c r="AC101" s="34">
        <f t="shared" si="24"/>
        <v>927.82279999999992</v>
      </c>
      <c r="AD101" s="30">
        <f>AVERAGE(AA101:AC101)</f>
        <v>915.76969999999994</v>
      </c>
      <c r="AE101" s="3" t="s">
        <v>27</v>
      </c>
      <c r="AF101" s="9"/>
      <c r="AG101" s="3"/>
      <c r="AH101" s="3"/>
      <c r="AI101" s="35"/>
      <c r="AJ101" s="35"/>
      <c r="AK101" s="3"/>
      <c r="AL101" s="3"/>
    </row>
    <row r="102" spans="2:38" s="26" customFormat="1" x14ac:dyDescent="0.25">
      <c r="B102" s="11" t="s">
        <v>11</v>
      </c>
      <c r="C102" s="27">
        <v>249.82</v>
      </c>
      <c r="D102" s="27">
        <v>249.04</v>
      </c>
      <c r="E102" s="21">
        <v>248.05</v>
      </c>
      <c r="F102" s="21">
        <v>196.42</v>
      </c>
      <c r="G102" s="21">
        <v>194.65</v>
      </c>
      <c r="H102" s="21">
        <v>195.61</v>
      </c>
      <c r="I102" s="21">
        <v>150.88</v>
      </c>
      <c r="J102" s="21">
        <v>147.34</v>
      </c>
      <c r="K102" s="21">
        <v>150.18</v>
      </c>
      <c r="L102" s="27">
        <v>126.94</v>
      </c>
      <c r="M102" s="27">
        <v>120.79</v>
      </c>
      <c r="N102" s="27">
        <v>122.71</v>
      </c>
      <c r="O102" s="27">
        <f>C102*10000*0.1*C78/1000</f>
        <v>284.79480000000001</v>
      </c>
      <c r="P102" s="27">
        <f t="shared" si="23"/>
        <v>278.92480000000006</v>
      </c>
      <c r="Q102" s="27">
        <f t="shared" si="23"/>
        <v>280.29649999999998</v>
      </c>
      <c r="R102" s="27">
        <f t="shared" si="23"/>
        <v>247.48920000000001</v>
      </c>
      <c r="S102" s="27">
        <f t="shared" si="23"/>
        <v>258.8845</v>
      </c>
      <c r="T102" s="27">
        <f t="shared" si="23"/>
        <v>256.24910000000006</v>
      </c>
      <c r="U102" s="27">
        <f t="shared" si="23"/>
        <v>206.7056</v>
      </c>
      <c r="V102" s="27">
        <f t="shared" si="23"/>
        <v>198.90899999999999</v>
      </c>
      <c r="W102" s="27">
        <f t="shared" si="23"/>
        <v>207.2484</v>
      </c>
      <c r="X102" s="27">
        <f t="shared" si="23"/>
        <v>184.06299999999999</v>
      </c>
      <c r="Y102" s="27">
        <f t="shared" si="23"/>
        <v>165.48230000000001</v>
      </c>
      <c r="Z102" s="27">
        <f t="shared" si="23"/>
        <v>168.11270000000002</v>
      </c>
      <c r="AA102" s="30">
        <f t="shared" si="24"/>
        <v>923.05259999999998</v>
      </c>
      <c r="AB102" s="30">
        <f t="shared" si="24"/>
        <v>902.20060000000012</v>
      </c>
      <c r="AC102" s="34">
        <f t="shared" si="24"/>
        <v>911.90670000000011</v>
      </c>
      <c r="AD102" s="30">
        <f>AVERAGE(AA102:AC102)</f>
        <v>912.38663333333341</v>
      </c>
      <c r="AE102" s="3" t="s">
        <v>27</v>
      </c>
      <c r="AF102" s="9"/>
      <c r="AG102" s="3"/>
      <c r="AH102" s="3"/>
      <c r="AI102" s="35"/>
      <c r="AJ102" s="35"/>
      <c r="AK102" s="3"/>
      <c r="AL102" s="3"/>
    </row>
  </sheetData>
  <mergeCells count="23">
    <mergeCell ref="V50:V51"/>
    <mergeCell ref="W50:W51"/>
    <mergeCell ref="Y50:Y51"/>
    <mergeCell ref="AA50:AA51"/>
    <mergeCell ref="Y3:Y4"/>
    <mergeCell ref="AA3:AA4"/>
    <mergeCell ref="V3:V4"/>
    <mergeCell ref="W3:W4"/>
    <mergeCell ref="B2:U2"/>
    <mergeCell ref="B3:B4"/>
    <mergeCell ref="C3:C4"/>
    <mergeCell ref="G3:G4"/>
    <mergeCell ref="M3:M4"/>
    <mergeCell ref="B50:B51"/>
    <mergeCell ref="C50:C51"/>
    <mergeCell ref="G50:G51"/>
    <mergeCell ref="M50:M51"/>
    <mergeCell ref="B26:U26"/>
    <mergeCell ref="B27:B28"/>
    <mergeCell ref="C27:C28"/>
    <mergeCell ref="G27:G28"/>
    <mergeCell ref="M27:M28"/>
    <mergeCell ref="B49:U49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30T09:42:50Z</dcterms:modified>
</cp:coreProperties>
</file>